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4"/>
  <workbookPr filterPrivacy="1"/>
  <xr:revisionPtr revIDLastSave="0" documentId="13_ncr:1_{C683FF73-D5F3-493F-8E05-D7AEFDE3238A}" xr6:coauthVersionLast="36" xr6:coauthVersionMax="36" xr10:uidLastSave="{00000000-0000-0000-0000-000000000000}"/>
  <bookViews>
    <workbookView minimized="1" xWindow="0" yWindow="0" windowWidth="22260" windowHeight="12645" activeTab="2" xr2:uid="{00000000-000D-0000-FFFF-FFFF00000000}"/>
  </bookViews>
  <sheets>
    <sheet name="Suppl.Table1" sheetId="2" r:id="rId1"/>
    <sheet name="Suppl.Table2" sheetId="6" r:id="rId2"/>
    <sheet name="Suppl.Table3" sheetId="1" r:id="rId3"/>
    <sheet name="Suppl.Table4" sheetId="7" r:id="rId4"/>
    <sheet name="Suppl.Table5" sheetId="4"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8" i="7" l="1"/>
  <c r="D18" i="7"/>
  <c r="AB18" i="7"/>
  <c r="Y18" i="7"/>
  <c r="S18" i="7"/>
  <c r="P18" i="7"/>
  <c r="M18" i="7"/>
  <c r="J18" i="7"/>
  <c r="E17" i="7"/>
  <c r="D17" i="7"/>
  <c r="V17" i="7"/>
  <c r="S17" i="7"/>
  <c r="P17" i="7"/>
  <c r="M17" i="7"/>
  <c r="J17" i="7"/>
  <c r="E16" i="7"/>
  <c r="F16" i="7" s="1"/>
  <c r="D16" i="7"/>
  <c r="AB16" i="7"/>
  <c r="Y16" i="7"/>
  <c r="V16" i="7"/>
  <c r="S16" i="7"/>
  <c r="P16" i="7"/>
  <c r="J16" i="7"/>
  <c r="E15" i="7"/>
  <c r="F15" i="7" s="1"/>
  <c r="D15" i="7"/>
  <c r="AB15" i="7"/>
  <c r="Y15" i="7"/>
  <c r="V15" i="7"/>
  <c r="S15" i="7"/>
  <c r="P15" i="7"/>
  <c r="J15" i="7"/>
  <c r="E14" i="7"/>
  <c r="F14" i="7" s="1"/>
  <c r="D14" i="7"/>
  <c r="AB14" i="7"/>
  <c r="Y14" i="7"/>
  <c r="V14" i="7"/>
  <c r="S14" i="7"/>
  <c r="P14" i="7"/>
  <c r="J14" i="7"/>
  <c r="E13" i="7"/>
  <c r="F13" i="7" s="1"/>
  <c r="D13" i="7"/>
  <c r="AB13" i="7"/>
  <c r="V13" i="7"/>
  <c r="S13" i="7"/>
  <c r="P13" i="7"/>
  <c r="M13" i="7"/>
  <c r="J13" i="7"/>
  <c r="E12" i="7"/>
  <c r="F12" i="7" s="1"/>
  <c r="D12" i="7"/>
  <c r="V12" i="7"/>
  <c r="S12" i="7"/>
  <c r="P12" i="7"/>
  <c r="M12" i="7"/>
  <c r="J12" i="7"/>
  <c r="E11" i="7"/>
  <c r="D11" i="7"/>
  <c r="AB11" i="7"/>
  <c r="S11" i="7"/>
  <c r="P11" i="7"/>
  <c r="J11" i="7"/>
  <c r="E10" i="7"/>
  <c r="D10" i="7"/>
  <c r="J10" i="7"/>
  <c r="E9" i="7"/>
  <c r="F9" i="7" s="1"/>
  <c r="D9" i="7"/>
  <c r="S9" i="7"/>
  <c r="P9" i="7"/>
  <c r="E8" i="7"/>
  <c r="D8" i="7"/>
  <c r="V8" i="7"/>
  <c r="S8" i="7"/>
  <c r="P8" i="7"/>
  <c r="E7" i="7"/>
  <c r="D7" i="7"/>
  <c r="V7" i="7"/>
  <c r="S7" i="7"/>
  <c r="E6" i="7"/>
  <c r="D6" i="7"/>
  <c r="M6" i="7"/>
  <c r="E5" i="7"/>
  <c r="F5" i="7" s="1"/>
  <c r="D5" i="7"/>
  <c r="M5" i="7"/>
  <c r="J5" i="7"/>
  <c r="F11" i="7" l="1"/>
  <c r="F7" i="7"/>
  <c r="F17" i="7"/>
  <c r="F18" i="7"/>
  <c r="F10" i="7"/>
  <c r="F6" i="7"/>
  <c r="F8" i="7"/>
</calcChain>
</file>

<file path=xl/sharedStrings.xml><?xml version="1.0" encoding="utf-8"?>
<sst xmlns="http://schemas.openxmlformats.org/spreadsheetml/2006/main" count="6084" uniqueCount="632">
  <si>
    <t>H5-ELISA</t>
  </si>
  <si>
    <t>HI-Antigen</t>
  </si>
  <si>
    <t>[%]*</t>
  </si>
  <si>
    <r>
      <t>H5N1</t>
    </r>
    <r>
      <rPr>
        <vertAlign val="superscript"/>
        <sz val="11"/>
        <color theme="1"/>
        <rFont val="Calibri"/>
        <family val="2"/>
        <scheme val="minor"/>
      </rPr>
      <t>a</t>
    </r>
  </si>
  <si>
    <r>
      <t>H5N3</t>
    </r>
    <r>
      <rPr>
        <vertAlign val="superscript"/>
        <sz val="11"/>
        <color theme="1"/>
        <rFont val="Calibri"/>
        <family val="2"/>
        <scheme val="minor"/>
      </rPr>
      <t>b</t>
    </r>
  </si>
  <si>
    <r>
      <t>H5N8</t>
    </r>
    <r>
      <rPr>
        <vertAlign val="superscript"/>
        <sz val="11"/>
        <color theme="1"/>
        <rFont val="Calibri"/>
        <family val="2"/>
        <scheme val="minor"/>
      </rPr>
      <t>c</t>
    </r>
  </si>
  <si>
    <r>
      <t>NDV</t>
    </r>
    <r>
      <rPr>
        <vertAlign val="superscript"/>
        <sz val="11"/>
        <color theme="1"/>
        <rFont val="Calibri"/>
        <family val="2"/>
        <scheme val="minor"/>
      </rPr>
      <t>d</t>
    </r>
  </si>
  <si>
    <t>&lt;3</t>
  </si>
  <si>
    <t>positiv</t>
  </si>
  <si>
    <t>13.4</t>
  </si>
  <si>
    <t>a-H5N1</t>
  </si>
  <si>
    <t>&lt;2</t>
  </si>
  <si>
    <t>a-H5N3</t>
  </si>
  <si>
    <t>a-H5N8</t>
  </si>
  <si>
    <t>a-NDV</t>
  </si>
  <si>
    <t>neg</t>
  </si>
  <si>
    <t>*: ID-Vet H5 competion ELISA, given is the residual activity; 100%-60%: negative; &lt;60%-50%: questionable; &lt;50: postive</t>
  </si>
  <si>
    <t>White-tailed eagle</t>
  </si>
  <si>
    <t>Eurasian eagle owl</t>
  </si>
  <si>
    <t>Species (group)</t>
  </si>
  <si>
    <t>Scientific name</t>
  </si>
  <si>
    <t>2016_total</t>
  </si>
  <si>
    <t>2016_HPAIV-pos</t>
  </si>
  <si>
    <t>2016_HP-%</t>
  </si>
  <si>
    <t>2017_total</t>
  </si>
  <si>
    <t>2017_HPAIV-pos</t>
  </si>
  <si>
    <t>2017_HP-%</t>
  </si>
  <si>
    <t>2018_total</t>
  </si>
  <si>
    <t>2018_HPAIV-pos</t>
  </si>
  <si>
    <t>2018_HP-%</t>
  </si>
  <si>
    <t>2019_total</t>
  </si>
  <si>
    <t>2019_HPAIV-pos</t>
  </si>
  <si>
    <t>2019_HP-%</t>
  </si>
  <si>
    <t>2020_total</t>
  </si>
  <si>
    <t>2020_HPAIV-pos</t>
  </si>
  <si>
    <t>2020_HP-%</t>
  </si>
  <si>
    <t>2021_total</t>
  </si>
  <si>
    <t>2021_HPAIV-pos</t>
  </si>
  <si>
    <t>2021_HP-%</t>
  </si>
  <si>
    <t>2022_total</t>
  </si>
  <si>
    <t>2022_HPAIV-pos</t>
  </si>
  <si>
    <t>2022_HP-%</t>
  </si>
  <si>
    <t>2016-22_total</t>
  </si>
  <si>
    <t>Scops owl</t>
  </si>
  <si>
    <t>Otus scops</t>
  </si>
  <si>
    <t>not tested</t>
  </si>
  <si>
    <t>Rough-legged buzzard</t>
  </si>
  <si>
    <t>Buteo lagopus</t>
  </si>
  <si>
    <t>White tailed eagle</t>
  </si>
  <si>
    <t>Haliaeetus albicilla</t>
  </si>
  <si>
    <t>Buzzard sp.</t>
  </si>
  <si>
    <t>Buteo sp.</t>
  </si>
  <si>
    <t>Common buzzard</t>
  </si>
  <si>
    <t>Buteo buteo</t>
  </si>
  <si>
    <t>Northern goshawk</t>
  </si>
  <si>
    <t>Accipiter gentilis</t>
  </si>
  <si>
    <t>Peregrine falcon</t>
  </si>
  <si>
    <t>Falco peregrinus</t>
  </si>
  <si>
    <t>Bubo bubo</t>
  </si>
  <si>
    <t>Kite sp.</t>
  </si>
  <si>
    <t>Milvus sp.</t>
  </si>
  <si>
    <t>Long-eared owl</t>
  </si>
  <si>
    <t>Asio otus</t>
  </si>
  <si>
    <t>Falco sp.</t>
  </si>
  <si>
    <t>Tawny owl</t>
  </si>
  <si>
    <t>Strix aluco</t>
  </si>
  <si>
    <t>Sparrow hawk</t>
  </si>
  <si>
    <t>Accipiter nisus</t>
  </si>
  <si>
    <t>Common kestrel</t>
  </si>
  <si>
    <t>Falco tinnunculus</t>
  </si>
  <si>
    <t>95% CI HPAIV-pos 2016-22</t>
  </si>
  <si>
    <t>Year</t>
  </si>
  <si>
    <t>AA008117</t>
  </si>
  <si>
    <t>AA008116</t>
  </si>
  <si>
    <t>AA008112</t>
  </si>
  <si>
    <t>AA008106</t>
  </si>
  <si>
    <t>AA008111</t>
  </si>
  <si>
    <t>AA007563</t>
  </si>
  <si>
    <t>AA008107</t>
  </si>
  <si>
    <t>AA008110</t>
  </si>
  <si>
    <t>AA008105</t>
  </si>
  <si>
    <t>AA008104</t>
  </si>
  <si>
    <t>AA008100</t>
  </si>
  <si>
    <t>AA008305</t>
  </si>
  <si>
    <t>AA008309</t>
  </si>
  <si>
    <t>AA008304</t>
  </si>
  <si>
    <t>AA008099</t>
  </si>
  <si>
    <t>AA008303</t>
  </si>
  <si>
    <t>AA008122</t>
  </si>
  <si>
    <t>AA008307</t>
  </si>
  <si>
    <t>AA008123</t>
  </si>
  <si>
    <t>AA008483</t>
  </si>
  <si>
    <t>AA008484</t>
  </si>
  <si>
    <t>AA008491</t>
  </si>
  <si>
    <t>AA008476</t>
  </si>
  <si>
    <t>AA008477</t>
  </si>
  <si>
    <t>AA008486</t>
  </si>
  <si>
    <t>AA008497</t>
  </si>
  <si>
    <t>AA008286</t>
  </si>
  <si>
    <t>AA008485</t>
  </si>
  <si>
    <t>AA008498</t>
  </si>
  <si>
    <t>AA008686</t>
  </si>
  <si>
    <t>AA008685</t>
  </si>
  <si>
    <t>AA008680</t>
  </si>
  <si>
    <t>AA008679</t>
  </si>
  <si>
    <t>AA009681</t>
  </si>
  <si>
    <t>AA008313</t>
  </si>
  <si>
    <t>AA008500</t>
  </si>
  <si>
    <t>AA008676</t>
  </si>
  <si>
    <t>AA008606</t>
  </si>
  <si>
    <t>AA008682</t>
  </si>
  <si>
    <t>AA008618</t>
  </si>
  <si>
    <t>AA008684</t>
  </si>
  <si>
    <t>AA008614</t>
  </si>
  <si>
    <t>AA008616</t>
  </si>
  <si>
    <t>AA008617</t>
  </si>
  <si>
    <t>AA008436</t>
  </si>
  <si>
    <t>AA008622</t>
  </si>
  <si>
    <t>AA008623</t>
  </si>
  <si>
    <t>AA008615</t>
  </si>
  <si>
    <t>AA008621</t>
  </si>
  <si>
    <t>AA008314</t>
  </si>
  <si>
    <t>AA009476</t>
  </si>
  <si>
    <t>AA010753</t>
  </si>
  <si>
    <t>AA010853</t>
  </si>
  <si>
    <t>AA010760</t>
  </si>
  <si>
    <t>AA010759</t>
  </si>
  <si>
    <t>AA010756</t>
  </si>
  <si>
    <t>AA010754</t>
  </si>
  <si>
    <t>AA010755</t>
  </si>
  <si>
    <t>AA010765</t>
  </si>
  <si>
    <t>AA010761</t>
  </si>
  <si>
    <t>AA010766</t>
  </si>
  <si>
    <t>AA010773</t>
  </si>
  <si>
    <t>AA011383</t>
  </si>
  <si>
    <t>AA010771</t>
  </si>
  <si>
    <t>AA010772</t>
  </si>
  <si>
    <t>AA010775</t>
  </si>
  <si>
    <t>AA011376</t>
  </si>
  <si>
    <t>AA011378</t>
  </si>
  <si>
    <t>AA011381</t>
  </si>
  <si>
    <t>AA011380</t>
  </si>
  <si>
    <t>AA011384</t>
  </si>
  <si>
    <t>AA011396</t>
  </si>
  <si>
    <t>AA011397</t>
  </si>
  <si>
    <t>AA011400</t>
  </si>
  <si>
    <t>AA011617</t>
  </si>
  <si>
    <t>AA011391</t>
  </si>
  <si>
    <t>AA011392</t>
  </si>
  <si>
    <t>AA011623</t>
  </si>
  <si>
    <t>AA011625</t>
  </si>
  <si>
    <t>AA011388</t>
  </si>
  <si>
    <t>AA011399</t>
  </si>
  <si>
    <t>AA012129</t>
  </si>
  <si>
    <t>AA012137</t>
  </si>
  <si>
    <t>AA0011653</t>
  </si>
  <si>
    <t>AA012104</t>
  </si>
  <si>
    <t>AA012131</t>
  </si>
  <si>
    <t>AA0011654</t>
  </si>
  <si>
    <t>AA012126</t>
  </si>
  <si>
    <t>AA012103</t>
  </si>
  <si>
    <t>AA012130</t>
  </si>
  <si>
    <t>AA012127</t>
  </si>
  <si>
    <t>AA012111</t>
  </si>
  <si>
    <t>AA012115</t>
  </si>
  <si>
    <t>AA012952</t>
  </si>
  <si>
    <t>AA012112</t>
  </si>
  <si>
    <t>AA012116</t>
  </si>
  <si>
    <t>AA012954</t>
  </si>
  <si>
    <t>AA012114</t>
  </si>
  <si>
    <t>AA012124</t>
  </si>
  <si>
    <t>AA012953</t>
  </si>
  <si>
    <t>AA012121</t>
  </si>
  <si>
    <t>AA012973</t>
  </si>
  <si>
    <t>AA012970</t>
  </si>
  <si>
    <t>AA013173</t>
  </si>
  <si>
    <t>AA013172</t>
  </si>
  <si>
    <t>AA013180</t>
  </si>
  <si>
    <t>AA013186</t>
  </si>
  <si>
    <t>AA013185</t>
  </si>
  <si>
    <t>AA013184</t>
  </si>
  <si>
    <t>AA013179</t>
  </si>
  <si>
    <t>AA012971</t>
  </si>
  <si>
    <t>AA013446</t>
  </si>
  <si>
    <t>AA013449</t>
  </si>
  <si>
    <t>AA013447</t>
  </si>
  <si>
    <t>AA013452</t>
  </si>
  <si>
    <t>AA013442</t>
  </si>
  <si>
    <t>AA013441</t>
  </si>
  <si>
    <t>AA013448</t>
  </si>
  <si>
    <t>AA013192</t>
  </si>
  <si>
    <t>AA013455</t>
  </si>
  <si>
    <t>AA013453</t>
  </si>
  <si>
    <t>AA007928</t>
  </si>
  <si>
    <t>adult</t>
  </si>
  <si>
    <t>AA007931</t>
  </si>
  <si>
    <t xml:space="preserve">AA007932 </t>
  </si>
  <si>
    <t>HAAL ad w</t>
  </si>
  <si>
    <t>Helgoland 2364</t>
  </si>
  <si>
    <t>MV339</t>
  </si>
  <si>
    <t>MV359</t>
  </si>
  <si>
    <t>MV279</t>
  </si>
  <si>
    <t>AA010792</t>
  </si>
  <si>
    <t>N/A</t>
  </si>
  <si>
    <t>AA013877</t>
  </si>
  <si>
    <t>AA013879</t>
  </si>
  <si>
    <t>AA013880</t>
  </si>
  <si>
    <t>AA013881</t>
  </si>
  <si>
    <t>AA013882</t>
  </si>
  <si>
    <t>AA013883</t>
  </si>
  <si>
    <t>AA013884</t>
  </si>
  <si>
    <t>AA013886</t>
  </si>
  <si>
    <t>AA013887</t>
  </si>
  <si>
    <t>AA013888</t>
  </si>
  <si>
    <t>AA013889</t>
  </si>
  <si>
    <t>AA013890</t>
  </si>
  <si>
    <t>AA013921 (AA013913)</t>
  </si>
  <si>
    <t>AA013971</t>
  </si>
  <si>
    <t>AA013972</t>
  </si>
  <si>
    <t>AA013973</t>
  </si>
  <si>
    <t>AA013974</t>
  </si>
  <si>
    <t>AA013978</t>
  </si>
  <si>
    <t>AA013979</t>
  </si>
  <si>
    <t>AA013980</t>
  </si>
  <si>
    <t>AA013981</t>
  </si>
  <si>
    <t>AA013982</t>
  </si>
  <si>
    <t>AA013983</t>
  </si>
  <si>
    <t>AA013984</t>
  </si>
  <si>
    <t>AA013985</t>
  </si>
  <si>
    <t>AA013986</t>
  </si>
  <si>
    <t>AA013987</t>
  </si>
  <si>
    <t>Findling</t>
  </si>
  <si>
    <t>negativ</t>
  </si>
  <si>
    <t>fraglich</t>
  </si>
  <si>
    <t>-</t>
  </si>
  <si>
    <t>nestling</t>
  </si>
  <si>
    <t>unknown</t>
  </si>
  <si>
    <t>MonWV-01A</t>
  </si>
  <si>
    <t>Strigiformes</t>
  </si>
  <si>
    <t>Strigidae</t>
  </si>
  <si>
    <t>Strix</t>
  </si>
  <si>
    <t>MonWV-01B</t>
  </si>
  <si>
    <t>MonWV-01C</t>
  </si>
  <si>
    <t>MonWV-02A</t>
  </si>
  <si>
    <t>Accipitriformes</t>
  </si>
  <si>
    <t>Accipitridae</t>
  </si>
  <si>
    <t>Haliaeetus</t>
  </si>
  <si>
    <t>MonWV-02B</t>
  </si>
  <si>
    <t>MonWV-03A</t>
  </si>
  <si>
    <t>MonWV-03B</t>
  </si>
  <si>
    <t>MonWV-04A</t>
  </si>
  <si>
    <t>MonWV-04B</t>
  </si>
  <si>
    <t>MonWV-05A</t>
  </si>
  <si>
    <t>MonWV-05B</t>
  </si>
  <si>
    <t>MonWV-06A</t>
  </si>
  <si>
    <t>MonWV-06B</t>
  </si>
  <si>
    <t>MonWV-07A</t>
  </si>
  <si>
    <t>MonWV-08A</t>
  </si>
  <si>
    <t>MonWV-09A</t>
  </si>
  <si>
    <t>MonWV-10A</t>
  </si>
  <si>
    <t>MonWV-10B</t>
  </si>
  <si>
    <t>MonWV-11A</t>
  </si>
  <si>
    <t>MonWV-11B</t>
  </si>
  <si>
    <t>MonWV-12A</t>
  </si>
  <si>
    <t>MonWV-13A</t>
  </si>
  <si>
    <t>MonWV-14A</t>
  </si>
  <si>
    <t>MonWV-14B</t>
  </si>
  <si>
    <t>MonWV-108A</t>
  </si>
  <si>
    <t>Falconiformes</t>
  </si>
  <si>
    <t>Falconidae</t>
  </si>
  <si>
    <t>Falco</t>
  </si>
  <si>
    <t>MonWV-108B</t>
  </si>
  <si>
    <t>MonWV-15A</t>
  </si>
  <si>
    <t>MonWV-16A</t>
  </si>
  <si>
    <t>MonWV-16B</t>
  </si>
  <si>
    <t>MonWV-17A</t>
  </si>
  <si>
    <t>MonWV-18A</t>
  </si>
  <si>
    <t>MonWV-111A</t>
  </si>
  <si>
    <t>Milvus</t>
  </si>
  <si>
    <t>MonWV-111B</t>
  </si>
  <si>
    <t>MonWV-111C</t>
  </si>
  <si>
    <t>MonWV-18B</t>
  </si>
  <si>
    <t>MonWV-22A</t>
  </si>
  <si>
    <t>MonWV-22B</t>
  </si>
  <si>
    <t>MonWV-23A</t>
  </si>
  <si>
    <t>MonWV-24A</t>
  </si>
  <si>
    <t>MonWV-24B</t>
  </si>
  <si>
    <t>MonWV-25A</t>
  </si>
  <si>
    <t>MonWV-26A</t>
  </si>
  <si>
    <t>MonWV-26B</t>
  </si>
  <si>
    <t>MonWV-27A</t>
  </si>
  <si>
    <t>MonWV-28A</t>
  </si>
  <si>
    <t>MonWV-29A</t>
  </si>
  <si>
    <t>MonWV-30A</t>
  </si>
  <si>
    <t>MonWV-31A</t>
  </si>
  <si>
    <t>MonWV-32A</t>
  </si>
  <si>
    <t>MonWV-32B</t>
  </si>
  <si>
    <t>MonWV-33A</t>
  </si>
  <si>
    <t>MonWV-33B</t>
  </si>
  <si>
    <t>MonWV-123B</t>
  </si>
  <si>
    <t>MonWV-123C</t>
  </si>
  <si>
    <t>MonWV-124A</t>
  </si>
  <si>
    <t>MonWV-124B</t>
  </si>
  <si>
    <t>MonWV-125A</t>
  </si>
  <si>
    <t>MonWV-125B</t>
  </si>
  <si>
    <t>MonWV-126A</t>
  </si>
  <si>
    <t>MonWV-126B</t>
  </si>
  <si>
    <t>MonWV-126C</t>
  </si>
  <si>
    <t>MonWV-127A</t>
  </si>
  <si>
    <t>MonWV-128A</t>
  </si>
  <si>
    <t>Buteo</t>
  </si>
  <si>
    <t>MonWV-129A</t>
  </si>
  <si>
    <t>MonWV-129B</t>
  </si>
  <si>
    <t>MonWV-34A</t>
  </si>
  <si>
    <t>MonWV-130A</t>
  </si>
  <si>
    <t>Accipiter</t>
  </si>
  <si>
    <t>MonWV-130B</t>
  </si>
  <si>
    <t>MonWV-130C</t>
  </si>
  <si>
    <t>MonWV-130D</t>
  </si>
  <si>
    <t>MonWV-131A</t>
  </si>
  <si>
    <t>MonWV-131B</t>
  </si>
  <si>
    <t>MonWV-131C</t>
  </si>
  <si>
    <t>MonWV-131D</t>
  </si>
  <si>
    <t>MonWV-132A</t>
  </si>
  <si>
    <t>MonWV-132B</t>
  </si>
  <si>
    <t>MonWV-133A</t>
  </si>
  <si>
    <t>MonWV-134A</t>
  </si>
  <si>
    <t>MonWV-134B</t>
  </si>
  <si>
    <t>MonWV-135A</t>
  </si>
  <si>
    <t>MonWV-135B</t>
  </si>
  <si>
    <t>MonWV-136A</t>
  </si>
  <si>
    <t>MonWV-136B</t>
  </si>
  <si>
    <t>MonWV-137A</t>
  </si>
  <si>
    <t>MonWV-137B</t>
  </si>
  <si>
    <t>MonWV-137C</t>
  </si>
  <si>
    <t>MonWV-138A</t>
  </si>
  <si>
    <t>MonWV-138B</t>
  </si>
  <si>
    <t>MonWV-139A</t>
  </si>
  <si>
    <t>Clanga</t>
  </si>
  <si>
    <t>MonWV-34B</t>
  </si>
  <si>
    <t>MonWV-35A</t>
  </si>
  <si>
    <t>MonWV-36A</t>
  </si>
  <si>
    <t>MonWV-37A</t>
  </si>
  <si>
    <t>MonWV-37B</t>
  </si>
  <si>
    <t>MonWV-46A</t>
  </si>
  <si>
    <t>MonWV-60A</t>
  </si>
  <si>
    <t>MonWV-60B</t>
  </si>
  <si>
    <t>MonWV-63A</t>
  </si>
  <si>
    <t>MonWV-72A</t>
  </si>
  <si>
    <t>20,7</t>
  </si>
  <si>
    <t>27,6</t>
  </si>
  <si>
    <t>MonWV-74A</t>
  </si>
  <si>
    <t>MonWV-74B</t>
  </si>
  <si>
    <t>MonWV-75A</t>
  </si>
  <si>
    <t>MonWV-76A</t>
  </si>
  <si>
    <t>MonWV-76B</t>
  </si>
  <si>
    <t>MonWV-77A</t>
  </si>
  <si>
    <t>MonWV-77B</t>
  </si>
  <si>
    <t>MonWV-78A</t>
  </si>
  <si>
    <t>MonWV-79A</t>
  </si>
  <si>
    <t>MonWV-79B</t>
  </si>
  <si>
    <t>MonWV-80A</t>
  </si>
  <si>
    <t>MonWV-81A</t>
  </si>
  <si>
    <t>MonWV-82A</t>
  </si>
  <si>
    <t>MonWV-83A</t>
  </si>
  <si>
    <t>MonWV-83B</t>
  </si>
  <si>
    <t>MonWV-21A</t>
  </si>
  <si>
    <t>MonWV-21B</t>
  </si>
  <si>
    <t>MonWV-21C</t>
  </si>
  <si>
    <t>MonWV-21D</t>
  </si>
  <si>
    <t>MonWV-84A</t>
  </si>
  <si>
    <t>MonWV-84B</t>
  </si>
  <si>
    <t>MonWV-85A</t>
  </si>
  <si>
    <t>MonWV-85B</t>
  </si>
  <si>
    <t>MonWV-86A</t>
  </si>
  <si>
    <t>MonWV-86B</t>
  </si>
  <si>
    <t>MonWV-87A</t>
  </si>
  <si>
    <t>MonWV-87B</t>
  </si>
  <si>
    <t>MonWV-88A</t>
  </si>
  <si>
    <t>MonWV-89A</t>
  </si>
  <si>
    <t>MonWV-89B</t>
  </si>
  <si>
    <t>MonWV-90A</t>
  </si>
  <si>
    <t>MonWV-91A</t>
  </si>
  <si>
    <t>MonWV-91B</t>
  </si>
  <si>
    <t>MonWV-92A</t>
  </si>
  <si>
    <t>MonWV-92B</t>
  </si>
  <si>
    <t>MonWV-93A</t>
  </si>
  <si>
    <t>MonWV-93B</t>
  </si>
  <si>
    <t>MonWV-94A</t>
  </si>
  <si>
    <t>MonWV-94B</t>
  </si>
  <si>
    <t>MonWV-95A</t>
  </si>
  <si>
    <t>MonWV-95B</t>
  </si>
  <si>
    <t>MonWV-96A</t>
  </si>
  <si>
    <t>MonWV-38A</t>
  </si>
  <si>
    <t>MonWV-38B</t>
  </si>
  <si>
    <t>MonWV-38C</t>
  </si>
  <si>
    <t>MonWV-38D</t>
  </si>
  <si>
    <t>MonWV-38E</t>
  </si>
  <si>
    <t>MonWV-38F</t>
  </si>
  <si>
    <t>MonWV-38G</t>
  </si>
  <si>
    <t>MonWV-40A</t>
  </si>
  <si>
    <t>MonWV-41A</t>
  </si>
  <si>
    <t>MonWV-41B</t>
  </si>
  <si>
    <t>MonWV-42A</t>
  </si>
  <si>
    <t>MonWV-42B</t>
  </si>
  <si>
    <t>MonWV-42C</t>
  </si>
  <si>
    <t>MonWV-43A</t>
  </si>
  <si>
    <t>MonWV-43B</t>
  </si>
  <si>
    <t>MonWV-44A</t>
  </si>
  <si>
    <t>MonWV-44B</t>
  </si>
  <si>
    <t>MonWV-45A</t>
  </si>
  <si>
    <t>MonWV-96B</t>
  </si>
  <si>
    <t>MonWV-47A</t>
  </si>
  <si>
    <t>MonWV-47B</t>
  </si>
  <si>
    <t>MonWV-48A</t>
  </si>
  <si>
    <t>MonWV-49A</t>
  </si>
  <si>
    <t>MonWV-49B</t>
  </si>
  <si>
    <t>MonWV-50A</t>
  </si>
  <si>
    <t>MonWV-50B</t>
  </si>
  <si>
    <t>MonWV-50C</t>
  </si>
  <si>
    <t>MonWV-51A</t>
  </si>
  <si>
    <t>MonWV-51B</t>
  </si>
  <si>
    <t>MonWV-52A</t>
  </si>
  <si>
    <t>MonWV-53A</t>
  </si>
  <si>
    <t>MonWV-53B</t>
  </si>
  <si>
    <t>MonWV-53C</t>
  </si>
  <si>
    <t>MonWV-54A</t>
  </si>
  <si>
    <t>MonWV-54B</t>
  </si>
  <si>
    <t>MonWV-55A</t>
  </si>
  <si>
    <t>MonWV-55B</t>
  </si>
  <si>
    <t>MonWV-55C</t>
  </si>
  <si>
    <t>MonWV-55E</t>
  </si>
  <si>
    <t>MonWV-56A</t>
  </si>
  <si>
    <t>MonWV-56B</t>
  </si>
  <si>
    <t>MonWV-57A</t>
  </si>
  <si>
    <t>MonWV-58A</t>
  </si>
  <si>
    <t>MonWV-58B</t>
  </si>
  <si>
    <t>MonWV-59A</t>
  </si>
  <si>
    <t>MonWV-59B</t>
  </si>
  <si>
    <t>MonWV-97A</t>
  </si>
  <si>
    <t>MonWV-98A</t>
  </si>
  <si>
    <t>MonWV-61A</t>
  </si>
  <si>
    <t>MonWV-62A</t>
  </si>
  <si>
    <t>MonWV-98B</t>
  </si>
  <si>
    <t>MonWV-64A</t>
  </si>
  <si>
    <t>MonWV-64B</t>
  </si>
  <si>
    <t>MonWV-65A</t>
  </si>
  <si>
    <t>MonWV-65B</t>
  </si>
  <si>
    <t>MonWV-66A</t>
  </si>
  <si>
    <t>MonWV-66B</t>
  </si>
  <si>
    <t>MonWV-67A</t>
  </si>
  <si>
    <t>MonWV-67B</t>
  </si>
  <si>
    <t>MonWV-68A</t>
  </si>
  <si>
    <t>MonWV-68B</t>
  </si>
  <si>
    <t>MonWV-69A</t>
  </si>
  <si>
    <t>Pandionidae</t>
  </si>
  <si>
    <t>Pandion</t>
  </si>
  <si>
    <t>MonWV-69B</t>
  </si>
  <si>
    <t>MonWV-70A</t>
  </si>
  <si>
    <t>MonWV-70B</t>
  </si>
  <si>
    <t>MonWV-71A</t>
  </si>
  <si>
    <t>MonWV-71B</t>
  </si>
  <si>
    <t>MonWV-99A</t>
  </si>
  <si>
    <t>MonWV-73A</t>
  </si>
  <si>
    <t>MonWV-100A</t>
  </si>
  <si>
    <t>MonWV-102A</t>
  </si>
  <si>
    <t>MonWV-102B</t>
  </si>
  <si>
    <t>MonWV-103A</t>
  </si>
  <si>
    <t>MonWV-104A</t>
  </si>
  <si>
    <t>MonWV-107A</t>
  </si>
  <si>
    <t>MonWV-107B</t>
  </si>
  <si>
    <t>MonWV-109A</t>
  </si>
  <si>
    <t>MonWV-110A</t>
  </si>
  <si>
    <t>MonWV-110B</t>
  </si>
  <si>
    <t>MonWV-112A</t>
  </si>
  <si>
    <t>MonWV-112B</t>
  </si>
  <si>
    <t>MonWV-113A</t>
  </si>
  <si>
    <t>MonWV-113B</t>
  </si>
  <si>
    <t>MonWV-114A</t>
  </si>
  <si>
    <t>MonWV-115A</t>
  </si>
  <si>
    <t>MonWV-116A</t>
  </si>
  <si>
    <t>MonWV-117A</t>
  </si>
  <si>
    <t>MonWV-117B</t>
  </si>
  <si>
    <t>MonWV-120A</t>
  </si>
  <si>
    <t>MonWV-120B</t>
  </si>
  <si>
    <t>MonWV-121A</t>
  </si>
  <si>
    <t>MonWV-121B</t>
  </si>
  <si>
    <t>MonWV-121C</t>
  </si>
  <si>
    <t>MonWV-122A</t>
  </si>
  <si>
    <t>MonWV-122B</t>
  </si>
  <si>
    <t>MonWV-139B</t>
  </si>
  <si>
    <t>MonWV-140A</t>
  </si>
  <si>
    <t>MonWV-141A</t>
  </si>
  <si>
    <t>MonWV-142A</t>
  </si>
  <si>
    <t>MonWV-142B</t>
  </si>
  <si>
    <t>MonWV-143A</t>
  </si>
  <si>
    <t>MonWV-143B</t>
  </si>
  <si>
    <t>MonWV-144A</t>
  </si>
  <si>
    <t>MonWV-145A</t>
  </si>
  <si>
    <t>MonWV-146A</t>
  </si>
  <si>
    <t>MonWV-146B</t>
  </si>
  <si>
    <t>MonWV-147A</t>
  </si>
  <si>
    <t>MonWV-147B</t>
  </si>
  <si>
    <t>MonWV-148A</t>
  </si>
  <si>
    <t>MonWV-148B</t>
  </si>
  <si>
    <t>MonWV-149A</t>
  </si>
  <si>
    <t>Sample-ID</t>
  </si>
  <si>
    <t>Status</t>
  </si>
  <si>
    <t>found dead</t>
  </si>
  <si>
    <t>sampled alive</t>
  </si>
  <si>
    <t>Sampling location</t>
  </si>
  <si>
    <t>Wild bird rescue centre</t>
  </si>
  <si>
    <t>field work</t>
  </si>
  <si>
    <t>Taxonomic order</t>
  </si>
  <si>
    <t>Taxonomic family</t>
  </si>
  <si>
    <t>Taxonomic genus</t>
  </si>
  <si>
    <t>Clinical signs</t>
  </si>
  <si>
    <t>Age class</t>
  </si>
  <si>
    <t>juvenile</t>
  </si>
  <si>
    <t>Nestling</t>
  </si>
  <si>
    <t>Species name</t>
  </si>
  <si>
    <t>Serum sample</t>
  </si>
  <si>
    <t>yes</t>
  </si>
  <si>
    <t>taken post mortem</t>
  </si>
  <si>
    <t>no</t>
  </si>
  <si>
    <t>yes (when still alive)</t>
  </si>
  <si>
    <t>Sampling year</t>
  </si>
  <si>
    <t>Sampling month</t>
  </si>
  <si>
    <t>Sampling day</t>
  </si>
  <si>
    <t>40.67 (negative)</t>
  </si>
  <si>
    <t>AIV-subtype_result</t>
  </si>
  <si>
    <t>Cq_OPH</t>
  </si>
  <si>
    <t>Cq_CL</t>
  </si>
  <si>
    <t>HPAIV H5N1</t>
  </si>
  <si>
    <t>negative</t>
  </si>
  <si>
    <t xml:space="preserve">indeterminate </t>
  </si>
  <si>
    <t>positive</t>
  </si>
  <si>
    <t>Scientific  name</t>
  </si>
  <si>
    <t>Pandion haliaetus</t>
  </si>
  <si>
    <t>Milvus milvus</t>
  </si>
  <si>
    <t>Lesser-spotted eagle</t>
  </si>
  <si>
    <t>Clanga pomarina</t>
  </si>
  <si>
    <t>Osprey</t>
  </si>
  <si>
    <t>Red kite</t>
  </si>
  <si>
    <t>Black kite</t>
  </si>
  <si>
    <t>Milvus migrans</t>
  </si>
  <si>
    <t>healed injury</t>
  </si>
  <si>
    <t xml:space="preserve">poor nutritional status </t>
  </si>
  <si>
    <t xml:space="preserve">increased agitation </t>
  </si>
  <si>
    <t xml:space="preserve">markedly depressed </t>
  </si>
  <si>
    <t xml:space="preserve">mildly depressed </t>
  </si>
  <si>
    <t xml:space="preserve">mild serous rhinorrhoea </t>
  </si>
  <si>
    <t>8.79 - 19.00</t>
  </si>
  <si>
    <t>4.43 - 9.27</t>
  </si>
  <si>
    <t>3.69 - 5.99</t>
  </si>
  <si>
    <t>2.23 - 8.31</t>
  </si>
  <si>
    <t xml:space="preserve"> 1.27 - 8.81</t>
  </si>
  <si>
    <t>N(raptors_tested_in total)</t>
  </si>
  <si>
    <t>N(Confirmed_HPAI)</t>
  </si>
  <si>
    <t>Detection rate_HPAI</t>
  </si>
  <si>
    <t>Barn owl</t>
  </si>
  <si>
    <t>Tyto alba</t>
  </si>
  <si>
    <t>Great grey owl</t>
  </si>
  <si>
    <t>Strix nebulosa</t>
  </si>
  <si>
    <t>Honey buzzard</t>
  </si>
  <si>
    <t>Pernis apivorus</t>
  </si>
  <si>
    <t>Little owl</t>
  </si>
  <si>
    <t>Athene noctua</t>
  </si>
  <si>
    <t>Short-eared owl</t>
  </si>
  <si>
    <t>Asio flammeus</t>
  </si>
  <si>
    <t>Snowy owl</t>
  </si>
  <si>
    <t>Bubo scandiacus</t>
  </si>
  <si>
    <t>Tengmalm's owl</t>
  </si>
  <si>
    <t>Aegolius funereus</t>
  </si>
  <si>
    <t>unspecified kite</t>
  </si>
  <si>
    <t>Northern hawk-owl</t>
  </si>
  <si>
    <t>Surnia ulula</t>
  </si>
  <si>
    <t>Northern hobby</t>
  </si>
  <si>
    <t>Falco subbuteo</t>
  </si>
  <si>
    <t>Pygmy owl</t>
  </si>
  <si>
    <t>Glaucidium passerinum</t>
  </si>
  <si>
    <t>Ural owl</t>
  </si>
  <si>
    <t>Strix uralensis</t>
  </si>
  <si>
    <t>Eurasian marsh harrier</t>
  </si>
  <si>
    <t>Circus aeruginosus</t>
  </si>
  <si>
    <t>Merlin</t>
  </si>
  <si>
    <t>Falco columbarius</t>
  </si>
  <si>
    <t>Montagu's harrier</t>
  </si>
  <si>
    <t>Circus pygargus</t>
  </si>
  <si>
    <t>Common griffon</t>
  </si>
  <si>
    <t>Gyps fulvus</t>
  </si>
  <si>
    <t>Short-toed eagle</t>
  </si>
  <si>
    <t>Circaetus gallicus</t>
  </si>
  <si>
    <r>
      <rPr>
        <b/>
        <sz val="11"/>
        <color theme="1"/>
        <rFont val="Calibri"/>
        <family val="2"/>
        <scheme val="minor"/>
      </rPr>
      <t>Supplementary Table 1:</t>
    </r>
    <r>
      <rPr>
        <sz val="11"/>
        <color theme="1"/>
        <rFont val="Calibri"/>
        <family val="2"/>
        <scheme val="minor"/>
      </rPr>
      <t xml:space="preserve"> Overview on raptor species from Germany tested for avian influenza viruses and confirmed for an infection with highly pathogenic avian influenza virus (HPAIV) per year. The table contains data retrieved from the avian influenza data base, complemented by retrospectively screened samples that had not previously been examined for HPAIV as they were collected in the frame of unrelated research projects</t>
    </r>
  </si>
  <si>
    <t>Germany, MWP</t>
  </si>
  <si>
    <t>Species</t>
  </si>
  <si>
    <t>n(HPAIV_positive_2016-2022)</t>
  </si>
  <si>
    <t>Detection rate %</t>
  </si>
  <si>
    <r>
      <rPr>
        <b/>
        <sz val="11"/>
        <color theme="1"/>
        <rFont val="Calibri"/>
        <family val="2"/>
        <scheme val="minor"/>
      </rPr>
      <t>Supplementary Table 4:</t>
    </r>
    <r>
      <rPr>
        <sz val="11"/>
        <color theme="1"/>
        <rFont val="Calibri"/>
        <family val="2"/>
        <scheme val="minor"/>
      </rPr>
      <t xml:space="preserve"> Overview on raptor species frequently tested positive for highly pathogenic avian influenza virus (HPAIV) in Germany, 2016-2022.</t>
    </r>
  </si>
  <si>
    <t xml:space="preserve">Supplemental Table 5: </t>
  </si>
  <si>
    <t>sampled alive, found dead</t>
  </si>
  <si>
    <t>Oropharyngeal swab (OPH)</t>
  </si>
  <si>
    <t>Cloacal swab (CL)</t>
  </si>
  <si>
    <t>#</t>
  </si>
  <si>
    <t>Sample origin</t>
  </si>
  <si>
    <t>NP-ELISA S/N%</t>
  </si>
  <si>
    <t>NP-ELISA Result</t>
  </si>
  <si>
    <t>H5-ELISA S/N%</t>
  </si>
  <si>
    <t>H5-ELISA Result</t>
  </si>
  <si>
    <t>Age group</t>
  </si>
  <si>
    <t>sample-ID</t>
  </si>
  <si>
    <r>
      <rPr>
        <b/>
        <sz val="11"/>
        <color theme="1"/>
        <rFont val="Calibri"/>
        <family val="2"/>
        <scheme val="minor"/>
      </rPr>
      <t>Supplementary Table 2:</t>
    </r>
    <r>
      <rPr>
        <sz val="11"/>
        <color theme="1"/>
        <rFont val="Calibri"/>
        <family val="2"/>
        <scheme val="minor"/>
      </rPr>
      <t xml:space="preserve"> Overview on White-tailed sea eagle serum samples taken in the context of further research programms and provided for retrospectively screenings on AIV antibodies. Information on sampling year, age of the sampled individual, sample-ID and ELISA (NP and H5) test results are included. For serological screenings the cut-off values for sample to negative (S/N) ratios were used as recommended by the manufacturer: S/N%≤45% positive, 45&lt;S/N%&lt;50 indeterminate and S/N%≥50 negative for antibodies against NP, respectively S/N%≤50% positive, 50&lt;S/N%&lt;60 indeterminate, S/N%≥60 for H5.</t>
    </r>
  </si>
  <si>
    <t>unspecified buzzard</t>
  </si>
  <si>
    <t>unspecified eagle</t>
  </si>
  <si>
    <t>unspecified falcon</t>
  </si>
  <si>
    <t>unspecified owl</t>
  </si>
  <si>
    <t>#103A (May 2022)</t>
  </si>
  <si>
    <t>White-tailed sea eagle</t>
  </si>
  <si>
    <t>Information on haemagglutination inhibition antibody titres to avian influenza virus H5 strains in a single serum sample of a white-tailed sea eagle, sampled as nestling in May 2022 in Mecklenburg-Western Pomerania.</t>
  </si>
  <si>
    <r>
      <rPr>
        <b/>
        <sz val="11"/>
        <color theme="1"/>
        <rFont val="Calibri"/>
        <family val="2"/>
        <scheme val="minor"/>
      </rPr>
      <t>Supplementary Table 3:</t>
    </r>
    <r>
      <rPr>
        <sz val="11"/>
        <color theme="1"/>
        <rFont val="Calibri"/>
        <family val="2"/>
        <scheme val="minor"/>
      </rPr>
      <t xml:space="preserve"> Overview on prospectively sampled wild birds, including information on sampling conditions, clinical signs, age class, taken samples, RT-qPCR screening results and results of the serological screenings. RT-qPCR screening results, targeting  the Matrix-protein of influenza A viruses, are depicted via Cq-values (Cq &gt; 40 considered negative) for oropharygeal (OPH) and cloacal (CL) swab samples. For serological screenings the cut-off values for sample to negative (S/N) ratios were used as recommended by the manufacturer: S/N%≤45% positive, 45&lt;S/N%&lt;50 indeterminate and S/N%≥50 negative for antibodies against NP, respectively S/N%≤50% positive, 50&lt;S/N%&lt;60 indeterminate, S/N%≥60 for H5.</t>
    </r>
  </si>
  <si>
    <t>Feldberg</t>
  </si>
  <si>
    <t>a: H5N1-Padua (A/ck/Scotland/1/59)</t>
  </si>
  <si>
    <t>b: H5N3-Padua (A/Teal/England/7394-2805/06)</t>
  </si>
  <si>
    <t>c: H5N8-Padua (A/tk/Italy/7898/14; clade 2.3.4.4)</t>
  </si>
  <si>
    <t>d: NDV Clone 30</t>
  </si>
  <si>
    <t>a-H5N1: A/Vietnam/1194/2004 (NIBRG14):S308</t>
  </si>
  <si>
    <t>a-H5N3 A/tern/S.Africa/61:S123 (Kaninchen 1/83)</t>
  </si>
  <si>
    <t>a-H5N8 A/turkey/GermanyAR2487/14:AS 73</t>
  </si>
  <si>
    <t>a-NDV: NDV clone 30:S813</t>
  </si>
  <si>
    <t>neg: SPF chicken</t>
  </si>
  <si>
    <t>juvenil</t>
  </si>
  <si>
    <t>Grevesmühlen (MV59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
  </numFmts>
  <fonts count="14" x14ac:knownFonts="1">
    <font>
      <sz val="11"/>
      <color theme="1"/>
      <name val="Calibri"/>
      <family val="2"/>
      <scheme val="minor"/>
    </font>
    <font>
      <b/>
      <sz val="11"/>
      <color theme="1"/>
      <name val="Calibri"/>
      <family val="2"/>
      <scheme val="minor"/>
    </font>
    <font>
      <vertAlign val="superscript"/>
      <sz val="11"/>
      <color theme="1"/>
      <name val="Calibri"/>
      <family val="2"/>
      <scheme val="minor"/>
    </font>
    <font>
      <sz val="9"/>
      <color theme="1"/>
      <name val="Calibri"/>
      <family val="2"/>
      <scheme val="minor"/>
    </font>
    <font>
      <b/>
      <sz val="11"/>
      <name val="Calibri"/>
      <family val="2"/>
      <scheme val="minor"/>
    </font>
    <font>
      <sz val="11"/>
      <name val="Calibri"/>
      <family val="2"/>
      <scheme val="minor"/>
    </font>
    <font>
      <i/>
      <sz val="11"/>
      <name val="Calibri"/>
      <family val="2"/>
      <scheme val="minor"/>
    </font>
    <font>
      <i/>
      <sz val="11"/>
      <color theme="1"/>
      <name val="Calibri"/>
      <family val="2"/>
      <scheme val="minor"/>
    </font>
    <font>
      <sz val="11"/>
      <color theme="0" tint="-0.34998626667073579"/>
      <name val="Calibri"/>
      <family val="2"/>
      <scheme val="minor"/>
    </font>
    <font>
      <i/>
      <sz val="11"/>
      <color theme="0" tint="-0.34998626667073579"/>
      <name val="Calibri"/>
      <family val="2"/>
      <scheme val="minor"/>
    </font>
    <font>
      <b/>
      <i/>
      <sz val="11"/>
      <name val="Calibri"/>
      <family val="2"/>
      <scheme val="minor"/>
    </font>
    <font>
      <sz val="11"/>
      <color rgb="FFFF0000"/>
      <name val="Calibri"/>
      <family val="2"/>
      <scheme val="minor"/>
    </font>
    <font>
      <u/>
      <sz val="11"/>
      <color rgb="FFFF0000"/>
      <name val="Calibri"/>
      <family val="2"/>
      <scheme val="minor"/>
    </font>
    <font>
      <b/>
      <sz val="11"/>
      <color theme="0"/>
      <name val="Calibri"/>
      <family val="2"/>
      <scheme val="minor"/>
    </font>
  </fonts>
  <fills count="6">
    <fill>
      <patternFill patternType="none"/>
    </fill>
    <fill>
      <patternFill patternType="gray125"/>
    </fill>
    <fill>
      <patternFill patternType="solid">
        <fgColor theme="2"/>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6"/>
        <bgColor theme="6"/>
      </patternFill>
    </fill>
  </fills>
  <borders count="16">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medium">
        <color indexed="64"/>
      </left>
      <right style="medium">
        <color indexed="64"/>
      </right>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top style="thin">
        <color theme="6"/>
      </top>
      <bottom/>
      <diagonal/>
    </border>
    <border>
      <left/>
      <right style="thin">
        <color indexed="64"/>
      </right>
      <top style="thin">
        <color theme="6"/>
      </top>
      <bottom/>
      <diagonal/>
    </border>
    <border>
      <left style="thin">
        <color indexed="64"/>
      </left>
      <right/>
      <top style="thin">
        <color theme="6"/>
      </top>
      <bottom/>
      <diagonal/>
    </border>
    <border>
      <left style="thin">
        <color theme="6"/>
      </left>
      <right/>
      <top/>
      <bottom/>
      <diagonal/>
    </border>
    <border>
      <left/>
      <right style="thin">
        <color theme="6"/>
      </right>
      <top/>
      <bottom/>
      <diagonal/>
    </border>
  </borders>
  <cellStyleXfs count="1">
    <xf numFmtId="0" fontId="0" fillId="0" borderId="0"/>
  </cellStyleXfs>
  <cellXfs count="80">
    <xf numFmtId="0" fontId="0" fillId="0" borderId="0" xfId="0"/>
    <xf numFmtId="0" fontId="0" fillId="0" borderId="3" xfId="0" applyBorder="1" applyAlignment="1">
      <alignment horizontal="left"/>
    </xf>
    <xf numFmtId="0" fontId="0" fillId="0" borderId="3" xfId="0" applyBorder="1"/>
    <xf numFmtId="0" fontId="0" fillId="0" borderId="3" xfId="0" applyBorder="1" applyAlignment="1">
      <alignment horizontal="center"/>
    </xf>
    <xf numFmtId="0" fontId="0" fillId="0" borderId="4" xfId="0" applyBorder="1" applyAlignment="1">
      <alignment horizontal="left"/>
    </xf>
    <xf numFmtId="0" fontId="0" fillId="0" borderId="4" xfId="0" applyBorder="1"/>
    <xf numFmtId="0" fontId="0" fillId="0" borderId="5" xfId="0" applyBorder="1" applyAlignment="1">
      <alignment horizontal="center"/>
    </xf>
    <xf numFmtId="0" fontId="0" fillId="0" borderId="0" xfId="0" applyAlignment="1">
      <alignment horizontal="left"/>
    </xf>
    <xf numFmtId="0" fontId="0" fillId="0" borderId="0" xfId="0" applyAlignment="1">
      <alignment horizontal="center"/>
    </xf>
    <xf numFmtId="164" fontId="0" fillId="0" borderId="0" xfId="0" applyNumberFormat="1"/>
    <xf numFmtId="0" fontId="0" fillId="0" borderId="4" xfId="0" applyBorder="1" applyAlignment="1">
      <alignment horizontal="center"/>
    </xf>
    <xf numFmtId="0" fontId="1" fillId="0" borderId="6" xfId="0" applyFont="1" applyBorder="1" applyAlignment="1">
      <alignment horizontal="center"/>
    </xf>
    <xf numFmtId="0" fontId="1" fillId="0" borderId="2" xfId="0" applyFont="1" applyBorder="1" applyAlignment="1">
      <alignment horizontal="center"/>
    </xf>
    <xf numFmtId="0" fontId="5" fillId="0" borderId="0" xfId="0" applyFont="1" applyFill="1" applyBorder="1" applyAlignment="1">
      <alignment horizontal="center" vertical="center"/>
    </xf>
    <xf numFmtId="0" fontId="6" fillId="0" borderId="9" xfId="0" applyFont="1" applyFill="1" applyBorder="1" applyAlignment="1">
      <alignment horizontal="center" vertical="center"/>
    </xf>
    <xf numFmtId="0" fontId="0" fillId="0" borderId="10" xfId="0" applyFont="1" applyBorder="1" applyAlignment="1">
      <alignment horizontal="center" vertical="center"/>
    </xf>
    <xf numFmtId="0" fontId="0" fillId="0" borderId="0" xfId="0" applyFont="1" applyBorder="1" applyAlignment="1">
      <alignment horizontal="center" vertical="center"/>
    </xf>
    <xf numFmtId="2" fontId="0" fillId="0" borderId="9" xfId="0" applyNumberFormat="1" applyFont="1" applyBorder="1" applyAlignment="1">
      <alignment horizontal="center" vertical="center"/>
    </xf>
    <xf numFmtId="0" fontId="5" fillId="0" borderId="10" xfId="0" applyFont="1" applyFill="1" applyBorder="1" applyAlignment="1">
      <alignment horizontal="center" vertical="center"/>
    </xf>
    <xf numFmtId="0" fontId="5" fillId="0" borderId="9" xfId="0" applyFont="1" applyFill="1" applyBorder="1" applyAlignment="1">
      <alignment horizontal="center" vertical="center"/>
    </xf>
    <xf numFmtId="2" fontId="5" fillId="0" borderId="0" xfId="0" applyNumberFormat="1" applyFont="1" applyFill="1" applyBorder="1" applyAlignment="1">
      <alignment horizontal="center" vertical="center"/>
    </xf>
    <xf numFmtId="0" fontId="5" fillId="0" borderId="11" xfId="0" applyFont="1" applyFill="1" applyBorder="1" applyAlignment="1">
      <alignment horizontal="center" vertical="center"/>
    </xf>
    <xf numFmtId="0" fontId="6" fillId="0" borderId="12" xfId="0" applyFont="1" applyFill="1" applyBorder="1" applyAlignment="1">
      <alignment horizontal="center" vertical="center"/>
    </xf>
    <xf numFmtId="0" fontId="5" fillId="0" borderId="13" xfId="0" applyFont="1" applyFill="1" applyBorder="1" applyAlignment="1">
      <alignment horizontal="center" vertical="center"/>
    </xf>
    <xf numFmtId="2" fontId="5" fillId="0" borderId="12" xfId="0" applyNumberFormat="1" applyFont="1" applyFill="1" applyBorder="1" applyAlignment="1">
      <alignment horizontal="center" vertical="center"/>
    </xf>
    <xf numFmtId="2" fontId="5" fillId="0" borderId="9" xfId="0" applyNumberFormat="1" applyFont="1" applyFill="1" applyBorder="1" applyAlignment="1">
      <alignment horizontal="center" vertical="center"/>
    </xf>
    <xf numFmtId="0" fontId="5" fillId="2" borderId="0" xfId="0" applyFont="1" applyFill="1" applyBorder="1" applyAlignment="1">
      <alignment horizontal="center" vertical="center"/>
    </xf>
    <xf numFmtId="0" fontId="0" fillId="0" borderId="13" xfId="0" applyFont="1" applyBorder="1" applyAlignment="1">
      <alignment horizontal="center" vertical="center"/>
    </xf>
    <xf numFmtId="0" fontId="0" fillId="0" borderId="11" xfId="0" applyFont="1" applyBorder="1" applyAlignment="1">
      <alignment horizontal="center" vertical="center"/>
    </xf>
    <xf numFmtId="2" fontId="0" fillId="0" borderId="12" xfId="0" applyNumberFormat="1" applyFont="1" applyBorder="1" applyAlignment="1">
      <alignment horizontal="center" vertical="center"/>
    </xf>
    <xf numFmtId="0" fontId="0" fillId="2" borderId="5" xfId="0" applyFill="1" applyBorder="1" applyAlignment="1">
      <alignment horizontal="left"/>
    </xf>
    <xf numFmtId="0" fontId="0" fillId="2" borderId="5" xfId="0" applyFill="1" applyBorder="1"/>
    <xf numFmtId="49" fontId="0" fillId="2" borderId="5" xfId="0" applyNumberFormat="1" applyFill="1" applyBorder="1" applyAlignment="1">
      <alignment horizontal="center"/>
    </xf>
    <xf numFmtId="0" fontId="0" fillId="2" borderId="5" xfId="0" applyFill="1" applyBorder="1" applyAlignment="1">
      <alignment horizontal="center"/>
    </xf>
    <xf numFmtId="0" fontId="1" fillId="2" borderId="1" xfId="0" applyFont="1" applyFill="1" applyBorder="1" applyAlignment="1">
      <alignment horizontal="center"/>
    </xf>
    <xf numFmtId="0" fontId="0" fillId="0" borderId="0" xfId="0" applyAlignment="1">
      <alignment horizontal="center" vertical="center"/>
    </xf>
    <xf numFmtId="2" fontId="0" fillId="0" borderId="0" xfId="0" applyNumberFormat="1" applyAlignment="1">
      <alignment horizontal="center" vertical="center"/>
    </xf>
    <xf numFmtId="0" fontId="0" fillId="0" borderId="0" xfId="0" applyFill="1"/>
    <xf numFmtId="0" fontId="7" fillId="0" borderId="0" xfId="0" applyFont="1" applyAlignment="1">
      <alignment horizontal="center" vertical="center"/>
    </xf>
    <xf numFmtId="0" fontId="8" fillId="0" borderId="0" xfId="0" applyFont="1" applyFill="1" applyBorder="1" applyAlignment="1">
      <alignment horizontal="center" vertical="center"/>
    </xf>
    <xf numFmtId="0" fontId="9" fillId="0" borderId="9" xfId="0" applyFont="1" applyFill="1" applyBorder="1" applyAlignment="1">
      <alignment horizontal="center" vertical="center"/>
    </xf>
    <xf numFmtId="0" fontId="8" fillId="0" borderId="10" xfId="0" applyFont="1" applyFill="1" applyBorder="1" applyAlignment="1">
      <alignment horizontal="center" vertical="center"/>
    </xf>
    <xf numFmtId="2" fontId="8" fillId="0" borderId="0" xfId="0" applyNumberFormat="1" applyFont="1" applyFill="1" applyBorder="1" applyAlignment="1">
      <alignment horizontal="center" vertical="center"/>
    </xf>
    <xf numFmtId="0" fontId="8" fillId="0" borderId="10" xfId="0" applyFont="1" applyBorder="1" applyAlignment="1">
      <alignment horizontal="center" vertical="center"/>
    </xf>
    <xf numFmtId="0" fontId="8" fillId="0" borderId="0" xfId="0" applyFont="1" applyBorder="1" applyAlignment="1">
      <alignment horizontal="center" vertical="center"/>
    </xf>
    <xf numFmtId="2" fontId="8" fillId="0" borderId="9" xfId="0" applyNumberFormat="1" applyFont="1" applyBorder="1" applyAlignment="1">
      <alignment horizontal="center" vertical="center"/>
    </xf>
    <xf numFmtId="0" fontId="8" fillId="0" borderId="9" xfId="0" applyFont="1" applyFill="1" applyBorder="1" applyAlignment="1">
      <alignment horizontal="center" vertical="center"/>
    </xf>
    <xf numFmtId="0" fontId="8" fillId="0" borderId="11" xfId="0" applyFont="1" applyFill="1" applyBorder="1" applyAlignment="1">
      <alignment horizontal="center" vertical="center"/>
    </xf>
    <xf numFmtId="0" fontId="9" fillId="0" borderId="12" xfId="0" applyFont="1" applyFill="1" applyBorder="1" applyAlignment="1">
      <alignment horizontal="center" vertical="center"/>
    </xf>
    <xf numFmtId="0" fontId="8" fillId="0" borderId="13" xfId="0" applyFont="1" applyFill="1" applyBorder="1" applyAlignment="1">
      <alignment horizontal="center" vertical="center"/>
    </xf>
    <xf numFmtId="2" fontId="8" fillId="0" borderId="12" xfId="0" applyNumberFormat="1" applyFont="1" applyFill="1" applyBorder="1" applyAlignment="1">
      <alignment horizontal="center" vertical="center"/>
    </xf>
    <xf numFmtId="0" fontId="8" fillId="0" borderId="12" xfId="0" applyFont="1" applyFill="1" applyBorder="1" applyAlignment="1">
      <alignment horizontal="center" vertical="center"/>
    </xf>
    <xf numFmtId="0" fontId="4" fillId="0" borderId="11" xfId="0" applyFont="1" applyFill="1" applyBorder="1" applyAlignment="1">
      <alignment horizontal="center" vertical="center"/>
    </xf>
    <xf numFmtId="0" fontId="10" fillId="0" borderId="12" xfId="0" applyFont="1" applyFill="1" applyBorder="1" applyAlignment="1">
      <alignment horizontal="center" vertical="center"/>
    </xf>
    <xf numFmtId="0" fontId="4" fillId="0" borderId="10" xfId="0" applyFont="1" applyFill="1" applyBorder="1" applyAlignment="1">
      <alignment horizontal="center" vertical="center"/>
    </xf>
    <xf numFmtId="0" fontId="4" fillId="0" borderId="0" xfId="0" applyFont="1" applyFill="1" applyBorder="1" applyAlignment="1">
      <alignment horizontal="center" vertical="center"/>
    </xf>
    <xf numFmtId="2" fontId="4" fillId="0" borderId="0" xfId="0" applyNumberFormat="1" applyFont="1" applyFill="1" applyBorder="1" applyAlignment="1">
      <alignment horizontal="center" vertical="center"/>
    </xf>
    <xf numFmtId="0" fontId="4" fillId="2" borderId="0" xfId="0" applyFont="1" applyFill="1" applyBorder="1" applyAlignment="1">
      <alignment horizontal="center" vertical="center"/>
    </xf>
    <xf numFmtId="0" fontId="4" fillId="3" borderId="4" xfId="0" applyFont="1" applyFill="1" applyBorder="1"/>
    <xf numFmtId="0" fontId="4" fillId="3" borderId="7" xfId="0" applyFont="1" applyFill="1" applyBorder="1"/>
    <xf numFmtId="0" fontId="4" fillId="3" borderId="8" xfId="0" applyFont="1" applyFill="1" applyBorder="1"/>
    <xf numFmtId="0" fontId="0" fillId="4" borderId="0" xfId="0" applyFill="1" applyAlignment="1">
      <alignment horizontal="center" vertical="center"/>
    </xf>
    <xf numFmtId="0" fontId="1" fillId="0" borderId="0" xfId="0" applyFont="1"/>
    <xf numFmtId="0" fontId="0" fillId="0" borderId="0" xfId="0" applyFill="1" applyAlignment="1">
      <alignment horizontal="center" vertical="center"/>
    </xf>
    <xf numFmtId="0" fontId="0" fillId="0" borderId="0" xfId="0" applyBorder="1"/>
    <xf numFmtId="0" fontId="0" fillId="0" borderId="0" xfId="0" applyBorder="1" applyAlignment="1">
      <alignment horizontal="center" vertical="center"/>
    </xf>
    <xf numFmtId="0" fontId="7" fillId="0" borderId="0" xfId="0" applyFont="1" applyBorder="1" applyAlignment="1">
      <alignment horizontal="center" vertical="center"/>
    </xf>
    <xf numFmtId="2" fontId="0" fillId="0" borderId="0" xfId="0" applyNumberFormat="1" applyBorder="1" applyAlignment="1">
      <alignment horizontal="center" vertical="center"/>
    </xf>
    <xf numFmtId="0" fontId="11" fillId="0" borderId="0" xfId="0" applyFont="1"/>
    <xf numFmtId="0" fontId="12" fillId="0" borderId="0" xfId="0" applyFont="1"/>
    <xf numFmtId="0" fontId="13" fillId="5" borderId="0" xfId="0" applyFont="1" applyFill="1" applyBorder="1" applyAlignment="1">
      <alignment horizontal="center" vertical="center"/>
    </xf>
    <xf numFmtId="0" fontId="13" fillId="5" borderId="14" xfId="0" applyFont="1" applyFill="1" applyBorder="1" applyAlignment="1">
      <alignment horizontal="center" vertical="center"/>
    </xf>
    <xf numFmtId="0" fontId="13" fillId="5" borderId="15" xfId="0" applyFont="1" applyFill="1" applyBorder="1" applyAlignment="1">
      <alignment horizontal="center" vertical="center"/>
    </xf>
    <xf numFmtId="0" fontId="3" fillId="0" borderId="0" xfId="0" applyFont="1" applyFill="1" applyAlignment="1">
      <alignment vertical="top" wrapText="1"/>
    </xf>
    <xf numFmtId="0" fontId="3" fillId="0" borderId="0" xfId="0" applyFont="1" applyFill="1" applyAlignment="1">
      <alignment horizontal="left"/>
    </xf>
    <xf numFmtId="0" fontId="3" fillId="0" borderId="0" xfId="0" applyFont="1"/>
    <xf numFmtId="0" fontId="3" fillId="0" borderId="0" xfId="0" applyFont="1" applyFill="1" applyAlignment="1">
      <alignment vertical="top"/>
    </xf>
    <xf numFmtId="0" fontId="3" fillId="0" borderId="0" xfId="0" applyFont="1" applyAlignment="1"/>
    <xf numFmtId="0" fontId="0" fillId="0" borderId="3" xfId="0" applyBorder="1" applyAlignment="1">
      <alignment horizontal="center"/>
    </xf>
    <xf numFmtId="0" fontId="3" fillId="0" borderId="0" xfId="0" applyFont="1" applyAlignment="1">
      <alignment horizontal="left" vertical="top" wrapText="1"/>
    </xf>
  </cellXfs>
  <cellStyles count="1">
    <cellStyle name="Standard" xfId="0" builtinId="0"/>
  </cellStyles>
  <dxfs count="75">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top/>
        <bottom/>
        <vertical/>
        <horizontal/>
      </border>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border>
        <bottom style="thin">
          <color indexed="64"/>
        </bottom>
      </border>
    </dxf>
    <dxf>
      <font>
        <b/>
        <i val="0"/>
        <strike val="0"/>
        <condense val="0"/>
        <extend val="0"/>
        <outline val="0"/>
        <shadow val="0"/>
        <u val="none"/>
        <vertAlign val="baseline"/>
        <sz val="11"/>
        <color auto="1"/>
        <name val="Calibri"/>
        <family val="2"/>
        <scheme val="minor"/>
      </font>
      <fill>
        <patternFill patternType="solid">
          <fgColor indexed="64"/>
          <bgColor theme="0" tint="-0.249977111117893"/>
        </patternFill>
      </fill>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solid">
          <fgColor indexed="64"/>
          <bgColor theme="0" tint="-0.34998626667073579"/>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border outline="0">
        <top style="thin">
          <color theme="6"/>
        </top>
      </border>
    </dxf>
    <dxf>
      <alignment horizontal="center" vertical="center" textRotation="0" wrapText="0" indent="0" justifyLastLine="0" shrinkToFit="0" readingOrder="0"/>
    </dxf>
    <dxf>
      <font>
        <b/>
        <i val="0"/>
        <strike val="0"/>
        <condense val="0"/>
        <extend val="0"/>
        <outline val="0"/>
        <shadow val="0"/>
        <u val="none"/>
        <vertAlign val="baseline"/>
        <sz val="11"/>
        <color theme="0"/>
        <name val="Calibri"/>
        <family val="2"/>
        <scheme val="minor"/>
      </font>
      <fill>
        <patternFill patternType="solid">
          <fgColor theme="6"/>
          <bgColor theme="6"/>
        </patternFill>
      </fill>
      <alignment horizontal="center" vertical="center" textRotation="0" wrapText="0" indent="0" justifyLastLine="0" shrinkToFit="0" readingOrder="0"/>
    </dxf>
    <dxf>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i/>
      </font>
      <alignment horizontal="center" vertical="center" textRotation="0" wrapText="0" indent="0" justifyLastLine="0" shrinkToFit="0" readingOrder="0"/>
    </dxf>
    <dxf>
      <alignment horizontal="center" vertical="center"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3B29C1E-F04E-4C47-91CB-07972D0E0C53}" name="Tabelle4" displayName="Tabelle4" ref="B4:G151" totalsRowShown="0" dataDxfId="74" tableBorderDxfId="73">
  <autoFilter ref="B4:G151" xr:uid="{D12C17FC-2726-440D-B5D8-4AFE018ACC0B}"/>
  <tableColumns count="6">
    <tableColumn id="1" xr3:uid="{4D21E986-20A7-4608-B47E-D20B2B2A0771}" name="Species name" dataDxfId="72"/>
    <tableColumn id="2" xr3:uid="{CD7F529A-BAAC-42EE-BB80-B6C63DB9EC03}" name="Scientific name" dataDxfId="71"/>
    <tableColumn id="3" xr3:uid="{8A48FC95-7693-4D62-B69C-807BED988C7F}" name="N(raptors_tested_in total)" dataDxfId="70"/>
    <tableColumn id="4" xr3:uid="{D5A4C947-5937-479E-A6A1-D72D56236D6E}" name="N(Confirmed_HPAI)" dataDxfId="69"/>
    <tableColumn id="5" xr3:uid="{8A55F3A6-F340-489F-B730-2FB46E161068}" name="Detection rate_HPAI" dataDxfId="68"/>
    <tableColumn id="6" xr3:uid="{9F208236-8786-4EC1-8451-7849971937C6}" name="Year" dataDxfId="67"/>
  </tableColumns>
  <tableStyleInfo name="TableStyleLight1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9354632-6D92-4215-BBCF-DB7C740DCE07}" name="Tabelle67" displayName="Tabelle67" ref="B4:H165" totalsRowShown="0" headerRowDxfId="66" dataDxfId="65" tableBorderDxfId="64">
  <autoFilter ref="B4:H165" xr:uid="{A0BA1829-3E39-4D50-87F0-ECA11C7E6A80}">
    <filterColumn colId="0">
      <filters>
        <filter val="2017"/>
      </filters>
    </filterColumn>
  </autoFilter>
  <sortState ref="B5:H165">
    <sortCondition ref="B4:B165"/>
  </sortState>
  <tableColumns count="7">
    <tableColumn id="1" xr3:uid="{5CFD2C5F-02A5-44AE-AD87-FC30BBB24170}" name="Year" dataDxfId="63"/>
    <tableColumn id="2" xr3:uid="{D84F4F89-0BBF-40EB-9600-ED036BF4ADFE}" name="sample-ID" dataDxfId="62"/>
    <tableColumn id="4" xr3:uid="{C447CB86-9828-4F44-8621-835B91F7B1CB}" name="Age group" dataDxfId="61"/>
    <tableColumn id="5" xr3:uid="{B2979CC3-81BD-4515-82E2-EB4433804B7A}" name="NP-ELISA S/N%" dataDxfId="60"/>
    <tableColumn id="6" xr3:uid="{0F1F61F4-9F81-43A1-ACD7-7869B9721848}" name="NP-ELISA Result" dataDxfId="59"/>
    <tableColumn id="7" xr3:uid="{4D882624-8E09-4BEB-B4B5-F5D81291DBA9}" name="H5-ELISA S/N%" dataDxfId="58"/>
    <tableColumn id="8" xr3:uid="{1D0DDDE2-431A-4023-B54F-C0D73EEA4DFB}" name="H5-ELISA Result" dataDxfId="57"/>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784ADD7-C7FC-4573-A70B-CB58C66608E9}" name="Tabelle3" displayName="Tabelle3" ref="B4:Y256" totalsRowShown="0" headerRowDxfId="56" dataDxfId="55">
  <autoFilter ref="B4:Y256" xr:uid="{D8D8D833-D5AC-433D-8328-7BD457E710C7}">
    <filterColumn colId="8">
      <filters>
        <filter val="Accipiter gentilis"/>
        <filter val="Accipiter nisus"/>
        <filter val="Buteo buteo"/>
        <filter val="Clanga pomarina"/>
        <filter val="Falco peregrinus"/>
        <filter val="Falco tinnunculus"/>
        <filter val="Milvus migrans"/>
        <filter val="Milvus milvus"/>
        <filter val="Pandion haliaetus"/>
        <filter val="Strix aluco"/>
      </filters>
    </filterColumn>
    <filterColumn colId="10">
      <filters>
        <filter val="Nestling"/>
      </filters>
    </filterColumn>
    <filterColumn colId="13">
      <filters>
        <filter val="yes"/>
      </filters>
    </filterColumn>
  </autoFilter>
  <tableColumns count="24">
    <tableColumn id="3" xr3:uid="{9E807C18-3D3F-4237-94DD-E2DCC076847E}" name="#" dataDxfId="54"/>
    <tableColumn id="2" xr3:uid="{64938A8F-08FE-4787-8F59-D33B2E5675A5}" name="Sample-ID" dataDxfId="53"/>
    <tableColumn id="4" xr3:uid="{FBC2DE08-71B4-4E3D-A8CF-A017AC9539F7}" name="Status" dataDxfId="52"/>
    <tableColumn id="5" xr3:uid="{1A5C2185-75E9-4D4A-8B61-C96918AC1958}" name="Sampling location" dataDxfId="51"/>
    <tableColumn id="6" xr3:uid="{A171FD72-DDB3-4477-A61D-C074F4DB3889}" name="Taxonomic order" dataDxfId="50"/>
    <tableColumn id="7" xr3:uid="{6E5A4338-F188-426D-970B-B886EF13490C}" name="Taxonomic family" dataDxfId="49"/>
    <tableColumn id="8" xr3:uid="{2403A8A1-60A9-4902-AAA9-F20760534371}" name="Taxonomic genus" dataDxfId="48"/>
    <tableColumn id="9" xr3:uid="{E855CF79-3A3F-4419-95B4-F974CAE2D778}" name="Species name" dataDxfId="47"/>
    <tableColumn id="64" xr3:uid="{15B7DDF5-F144-4D0A-95D0-40D4D84AFA6F}" name="Scientific  name" dataDxfId="46"/>
    <tableColumn id="12" xr3:uid="{F9848B42-B6FB-4566-94B1-6B30E9798E9D}" name="Clinical signs" dataDxfId="45"/>
    <tableColumn id="13" xr3:uid="{7B032AA7-78EF-43FB-B3B2-474338B13C2C}" name="Age class" dataDxfId="44"/>
    <tableColumn id="22" xr3:uid="{B93C4C54-3F1E-45B1-8C7C-A8E194731FDB}" name="Oropharyngeal swab (OPH)" dataDxfId="43"/>
    <tableColumn id="23" xr3:uid="{94015B29-801F-43F3-907F-C56D81E5A23E}" name="Cloacal swab (CL)" dataDxfId="42"/>
    <tableColumn id="25" xr3:uid="{41421C70-56D5-456F-9B23-E57A4F0D68CE}" name="Serum sample" dataDxfId="41"/>
    <tableColumn id="29" xr3:uid="{19EB8B77-9483-4A7A-A9D1-03DF8CFE4799}" name="Sampling year" dataDxfId="40"/>
    <tableColumn id="30" xr3:uid="{F5ADAFA6-4313-4453-83B4-21F82DB17287}" name="Sampling month" dataDxfId="39"/>
    <tableColumn id="31" xr3:uid="{3DF4B607-3165-4894-B862-75E0F7119AA1}" name="Sampling day" dataDxfId="38"/>
    <tableColumn id="32" xr3:uid="{AD7CECA0-DED4-4D17-93D1-DEF1B368EF89}" name="Cq_OPH" dataDxfId="37"/>
    <tableColumn id="34" xr3:uid="{6619FE1D-14DE-4E14-B9E7-368C29EAF12F}" name="Cq_CL" dataDxfId="36"/>
    <tableColumn id="1" xr3:uid="{F01DFE02-F65D-45A0-92A8-57C59F2214EE}" name="AIV-subtype_result" dataDxfId="35"/>
    <tableColumn id="39" xr3:uid="{4E92CBFC-A6EA-4AC9-B425-EF40D6849E15}" name="NP-ELISA S/N%" dataDxfId="34"/>
    <tableColumn id="40" xr3:uid="{71FC2CDE-381B-4D43-A6F0-0964B5399D3D}" name="NP-ELISA Result" dataDxfId="33"/>
    <tableColumn id="41" xr3:uid="{15B02974-D3F6-45CB-9D4B-D12FEC1BE079}" name="H5-ELISA S/N%" dataDxfId="32"/>
    <tableColumn id="42" xr3:uid="{0802FC1F-76FA-41F4-8F02-BE571B226E6C}" name="H5-ELISA Result" dataDxfId="31"/>
  </tableColumns>
  <tableStyleInfo name="TableStyleLight1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BACCF54-C141-44B2-8C2D-0D9C8FAF5ECB}" name="Tabelle5" displayName="Tabelle5" ref="B4:AB18" totalsRowShown="0" headerRowDxfId="30" dataDxfId="28" headerRowBorderDxfId="29" tableBorderDxfId="27">
  <autoFilter ref="B4:AB18" xr:uid="{B5B7FF32-4A38-4379-98D3-8A881CDD1573}"/>
  <sortState ref="B5:AB18">
    <sortCondition descending="1" ref="F4:F18"/>
  </sortState>
  <tableColumns count="27">
    <tableColumn id="1" xr3:uid="{11C25C03-770D-4E1A-9991-3A492CF7113E}" name="Species (group)" dataDxfId="26"/>
    <tableColumn id="27" xr3:uid="{D61FCE5A-989F-4D24-A18B-AF998AB881F4}" name="Scientific name" dataDxfId="25"/>
    <tableColumn id="31" xr3:uid="{013F4FD5-830E-40CB-9E18-21959DEBA2BD}" name="2016-22_total" dataDxfId="24">
      <calculatedColumnFormula>SUM(H5,K5,N5,Q5,T5,W5,Z5)</calculatedColumnFormula>
    </tableColumn>
    <tableColumn id="30" xr3:uid="{F7A0703D-8CE9-4F02-A4E2-DE18036ECA86}" name="n(HPAIV_positive_2016-2022)" dataDxfId="23">
      <calculatedColumnFormula>SUM(I5,L5,O5,R5,U5,X5,AA5)</calculatedColumnFormula>
    </tableColumn>
    <tableColumn id="29" xr3:uid="{D2372268-E7E5-40CC-AF18-41D7C34451CF}" name="Detection rate %" dataDxfId="22">
      <calculatedColumnFormula>(Tabelle5[[#This Row],[n(HPAIV_positive_2016-2022)]]*100)/Tabelle5[[#This Row],[2016-22_total]]</calculatedColumnFormula>
    </tableColumn>
    <tableColumn id="28" xr3:uid="{4E0BEF9F-40E3-468F-B83A-EB8DC90D5371}" name="95% CI HPAIV-pos 2016-22" dataDxfId="21"/>
    <tableColumn id="2" xr3:uid="{993C300B-FDC9-41A7-B3EE-A9A5DBB0D5ED}" name="2016_total" dataDxfId="20"/>
    <tableColumn id="3" xr3:uid="{6FD9D15E-C04D-49CE-B47A-E6508F52498C}" name="2016_HPAIV-pos" dataDxfId="19"/>
    <tableColumn id="4" xr3:uid="{DA0AA4E6-7EA9-499F-823D-92518FFADF26}" name="2016_HP-%" dataDxfId="18"/>
    <tableColumn id="5" xr3:uid="{132E4EBB-6D75-4A0F-BF75-D054FC3A1C6C}" name="2017_total" dataDxfId="17"/>
    <tableColumn id="6" xr3:uid="{4FEEDA31-08E9-4B90-961A-FC3794BE675E}" name="2017_HPAIV-pos" dataDxfId="16"/>
    <tableColumn id="7" xr3:uid="{4AAA90C6-ECF2-4AF0-86E9-054B7585045D}" name="2017_HP-%" dataDxfId="15"/>
    <tableColumn id="8" xr3:uid="{5BEBCE80-C85A-4CF1-B002-0151D689377A}" name="2018_total" dataDxfId="14"/>
    <tableColumn id="9" xr3:uid="{85005B63-6CA5-444E-BFA4-1DF55F89FA67}" name="2018_HPAIV-pos" dataDxfId="13"/>
    <tableColumn id="10" xr3:uid="{8BF958E2-80B5-4564-97F5-EEB7F513C3F0}" name="2018_HP-%" dataDxfId="12"/>
    <tableColumn id="11" xr3:uid="{2EC00042-1220-46BD-9572-AF6CA344DF94}" name="2019_total" dataDxfId="11"/>
    <tableColumn id="12" xr3:uid="{BA90B698-EE1E-4617-BC34-7E8FDA063B2D}" name="2019_HPAIV-pos" dataDxfId="10"/>
    <tableColumn id="13" xr3:uid="{5E092CA7-5E5F-412B-868B-0CE3946B5F09}" name="2019_HP-%" dataDxfId="9"/>
    <tableColumn id="14" xr3:uid="{BB53D8FC-07B0-41FD-A7D0-536812C2613B}" name="2020_total" dataDxfId="8"/>
    <tableColumn id="15" xr3:uid="{B3E95FED-752F-4D36-B712-E1A4CD5A8320}" name="2020_HPAIV-pos" dataDxfId="7"/>
    <tableColumn id="16" xr3:uid="{71AFDA96-2DBE-44D2-B23E-A609C7FDB2ED}" name="2020_HP-%" dataDxfId="6"/>
    <tableColumn id="17" xr3:uid="{496EF265-E4C1-44B1-93F3-95EE4CA76E0E}" name="2021_total" dataDxfId="5"/>
    <tableColumn id="18" xr3:uid="{06BA9A64-89B5-4688-BA50-68DE6B4B17C3}" name="2021_HPAIV-pos" dataDxfId="4"/>
    <tableColumn id="19" xr3:uid="{1613A55C-3967-4FC2-845E-A1FBF9BE9EBD}" name="2021_HP-%" dataDxfId="3"/>
    <tableColumn id="20" xr3:uid="{4572B055-650F-4F0C-A69A-34AC35A9E25E}" name="2022_total" dataDxfId="2"/>
    <tableColumn id="21" xr3:uid="{19BC56AD-5211-4B88-BE37-B71FDE5B5A99}" name="2022_HPAIV-pos" dataDxfId="1"/>
    <tableColumn id="22" xr3:uid="{B8D583D2-9F1A-4855-88FB-61BE3450275F}" name="2022_HP-%" dataDxfId="0"/>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57187-66B2-44CE-84C1-29EF677A19C3}">
  <dimension ref="B2:G151"/>
  <sheetViews>
    <sheetView workbookViewId="0">
      <selection activeCell="D14" sqref="D14"/>
    </sheetView>
  </sheetViews>
  <sheetFormatPr baseColWidth="10" defaultRowHeight="15" x14ac:dyDescent="0.25"/>
  <cols>
    <col min="2" max="2" width="22.7109375" customWidth="1"/>
    <col min="3" max="3" width="16.7109375" customWidth="1"/>
    <col min="4" max="4" width="26.28515625" customWidth="1"/>
    <col min="5" max="5" width="20.7109375" customWidth="1"/>
    <col min="6" max="6" width="21.140625" customWidth="1"/>
  </cols>
  <sheetData>
    <row r="2" spans="2:7" x14ac:dyDescent="0.25">
      <c r="B2" t="s">
        <v>593</v>
      </c>
    </row>
    <row r="4" spans="2:7" x14ac:dyDescent="0.25">
      <c r="B4" s="64" t="s">
        <v>520</v>
      </c>
      <c r="C4" s="64" t="s">
        <v>20</v>
      </c>
      <c r="D4" s="64" t="s">
        <v>557</v>
      </c>
      <c r="E4" s="64" t="s">
        <v>558</v>
      </c>
      <c r="F4" s="64" t="s">
        <v>559</v>
      </c>
      <c r="G4" s="64" t="s">
        <v>71</v>
      </c>
    </row>
    <row r="5" spans="2:7" x14ac:dyDescent="0.25">
      <c r="B5" s="65" t="s">
        <v>560</v>
      </c>
      <c r="C5" s="66" t="s">
        <v>561</v>
      </c>
      <c r="D5" s="65">
        <v>13</v>
      </c>
      <c r="E5" s="65">
        <v>0</v>
      </c>
      <c r="F5" s="67">
        <v>0</v>
      </c>
      <c r="G5" s="65">
        <v>2016</v>
      </c>
    </row>
    <row r="6" spans="2:7" x14ac:dyDescent="0.25">
      <c r="B6" s="65" t="s">
        <v>544</v>
      </c>
      <c r="C6" s="66" t="s">
        <v>545</v>
      </c>
      <c r="D6" s="65">
        <v>2</v>
      </c>
      <c r="E6" s="65">
        <v>0</v>
      </c>
      <c r="F6" s="67">
        <v>0</v>
      </c>
      <c r="G6" s="65">
        <v>2016</v>
      </c>
    </row>
    <row r="7" spans="2:7" x14ac:dyDescent="0.25">
      <c r="B7" s="65" t="s">
        <v>52</v>
      </c>
      <c r="C7" s="66" t="s">
        <v>53</v>
      </c>
      <c r="D7" s="65">
        <v>189</v>
      </c>
      <c r="E7" s="65">
        <v>6</v>
      </c>
      <c r="F7" s="67">
        <v>3.1746031746031744</v>
      </c>
      <c r="G7" s="65">
        <v>2016</v>
      </c>
    </row>
    <row r="8" spans="2:7" x14ac:dyDescent="0.25">
      <c r="B8" s="65" t="s">
        <v>68</v>
      </c>
      <c r="C8" s="66" t="s">
        <v>69</v>
      </c>
      <c r="D8" s="65">
        <v>72</v>
      </c>
      <c r="E8" s="65">
        <v>0</v>
      </c>
      <c r="F8" s="67">
        <v>0</v>
      </c>
      <c r="G8" s="65">
        <v>2016</v>
      </c>
    </row>
    <row r="9" spans="2:7" x14ac:dyDescent="0.25">
      <c r="B9" s="65" t="s">
        <v>18</v>
      </c>
      <c r="C9" s="66" t="s">
        <v>58</v>
      </c>
      <c r="D9" s="65">
        <v>18</v>
      </c>
      <c r="E9" s="65">
        <v>0</v>
      </c>
      <c r="F9" s="67">
        <v>0</v>
      </c>
      <c r="G9" s="65">
        <v>2016</v>
      </c>
    </row>
    <row r="10" spans="2:7" x14ac:dyDescent="0.25">
      <c r="B10" s="65" t="s">
        <v>562</v>
      </c>
      <c r="C10" s="66" t="s">
        <v>563</v>
      </c>
      <c r="D10" s="65">
        <v>1</v>
      </c>
      <c r="E10" s="65">
        <v>0</v>
      </c>
      <c r="F10" s="67">
        <v>0</v>
      </c>
      <c r="G10" s="65">
        <v>2016</v>
      </c>
    </row>
    <row r="11" spans="2:7" x14ac:dyDescent="0.25">
      <c r="B11" s="65" t="s">
        <v>564</v>
      </c>
      <c r="C11" s="66" t="s">
        <v>565</v>
      </c>
      <c r="D11" s="65">
        <v>1</v>
      </c>
      <c r="E11" s="65">
        <v>0</v>
      </c>
      <c r="F11" s="67">
        <v>0</v>
      </c>
      <c r="G11" s="65">
        <v>2016</v>
      </c>
    </row>
    <row r="12" spans="2:7" x14ac:dyDescent="0.25">
      <c r="B12" s="65" t="s">
        <v>566</v>
      </c>
      <c r="C12" s="66" t="s">
        <v>567</v>
      </c>
      <c r="D12" s="65">
        <v>7</v>
      </c>
      <c r="E12" s="65">
        <v>0</v>
      </c>
      <c r="F12" s="67">
        <v>0</v>
      </c>
      <c r="G12" s="65">
        <v>2016</v>
      </c>
    </row>
    <row r="13" spans="2:7" x14ac:dyDescent="0.25">
      <c r="B13" s="65" t="s">
        <v>61</v>
      </c>
      <c r="C13" s="66" t="s">
        <v>62</v>
      </c>
      <c r="D13" s="65">
        <v>6</v>
      </c>
      <c r="E13" s="65">
        <v>0</v>
      </c>
      <c r="F13" s="67">
        <v>0</v>
      </c>
      <c r="G13" s="65">
        <v>2016</v>
      </c>
    </row>
    <row r="14" spans="2:7" x14ac:dyDescent="0.25">
      <c r="B14" s="65" t="s">
        <v>54</v>
      </c>
      <c r="C14" s="66" t="s">
        <v>55</v>
      </c>
      <c r="D14" s="65">
        <v>22</v>
      </c>
      <c r="E14" s="65">
        <v>3</v>
      </c>
      <c r="F14" s="67">
        <v>13.636363636363637</v>
      </c>
      <c r="G14" s="65">
        <v>2016</v>
      </c>
    </row>
    <row r="15" spans="2:7" x14ac:dyDescent="0.25">
      <c r="B15" s="65" t="s">
        <v>56</v>
      </c>
      <c r="C15" s="66" t="s">
        <v>57</v>
      </c>
      <c r="D15" s="65">
        <v>12</v>
      </c>
      <c r="E15" s="65">
        <v>0</v>
      </c>
      <c r="F15" s="67">
        <v>0</v>
      </c>
      <c r="G15" s="65">
        <v>2016</v>
      </c>
    </row>
    <row r="16" spans="2:7" x14ac:dyDescent="0.25">
      <c r="B16" s="65" t="s">
        <v>543</v>
      </c>
      <c r="C16" s="66" t="s">
        <v>539</v>
      </c>
      <c r="D16" s="65">
        <v>15</v>
      </c>
      <c r="E16" s="65">
        <v>0</v>
      </c>
      <c r="F16" s="67">
        <v>0</v>
      </c>
      <c r="G16" s="65">
        <v>2016</v>
      </c>
    </row>
    <row r="17" spans="2:7" x14ac:dyDescent="0.25">
      <c r="B17" s="65" t="s">
        <v>46</v>
      </c>
      <c r="C17" s="66" t="s">
        <v>47</v>
      </c>
      <c r="D17" s="65">
        <v>1</v>
      </c>
      <c r="E17" s="65">
        <v>1</v>
      </c>
      <c r="F17" s="67">
        <v>100</v>
      </c>
      <c r="G17" s="65">
        <v>2016</v>
      </c>
    </row>
    <row r="18" spans="2:7" x14ac:dyDescent="0.25">
      <c r="B18" s="65" t="s">
        <v>43</v>
      </c>
      <c r="C18" s="66" t="s">
        <v>44</v>
      </c>
      <c r="D18" s="65">
        <v>1</v>
      </c>
      <c r="E18" s="65">
        <v>0</v>
      </c>
      <c r="F18" s="67">
        <v>0</v>
      </c>
      <c r="G18" s="65">
        <v>2016</v>
      </c>
    </row>
    <row r="19" spans="2:7" x14ac:dyDescent="0.25">
      <c r="B19" s="65" t="s">
        <v>568</v>
      </c>
      <c r="C19" s="66" t="s">
        <v>569</v>
      </c>
      <c r="D19" s="65">
        <v>2</v>
      </c>
      <c r="E19" s="65">
        <v>0</v>
      </c>
      <c r="F19" s="67">
        <v>0</v>
      </c>
      <c r="G19" s="65">
        <v>2016</v>
      </c>
    </row>
    <row r="20" spans="2:7" x14ac:dyDescent="0.25">
      <c r="B20" s="65" t="s">
        <v>570</v>
      </c>
      <c r="C20" s="66" t="s">
        <v>571</v>
      </c>
      <c r="D20" s="65">
        <v>2</v>
      </c>
      <c r="E20" s="65">
        <v>0</v>
      </c>
      <c r="F20" s="67">
        <v>0</v>
      </c>
      <c r="G20" s="65">
        <v>2016</v>
      </c>
    </row>
    <row r="21" spans="2:7" x14ac:dyDescent="0.25">
      <c r="B21" s="65" t="s">
        <v>66</v>
      </c>
      <c r="C21" s="66" t="s">
        <v>67</v>
      </c>
      <c r="D21" s="65">
        <v>120</v>
      </c>
      <c r="E21" s="65">
        <v>0</v>
      </c>
      <c r="F21" s="67">
        <v>0</v>
      </c>
      <c r="G21" s="65">
        <v>2016</v>
      </c>
    </row>
    <row r="22" spans="2:7" x14ac:dyDescent="0.25">
      <c r="B22" s="65" t="s">
        <v>64</v>
      </c>
      <c r="C22" s="66" t="s">
        <v>65</v>
      </c>
      <c r="D22" s="65">
        <v>17</v>
      </c>
      <c r="E22" s="65">
        <v>0</v>
      </c>
      <c r="F22" s="67">
        <v>0</v>
      </c>
      <c r="G22" s="65">
        <v>2016</v>
      </c>
    </row>
    <row r="23" spans="2:7" x14ac:dyDescent="0.25">
      <c r="B23" s="65" t="s">
        <v>572</v>
      </c>
      <c r="C23" s="66" t="s">
        <v>573</v>
      </c>
      <c r="D23" s="65">
        <v>1</v>
      </c>
      <c r="E23" s="65">
        <v>0</v>
      </c>
      <c r="F23" s="67">
        <v>0</v>
      </c>
      <c r="G23" s="65">
        <v>2016</v>
      </c>
    </row>
    <row r="24" spans="2:7" x14ac:dyDescent="0.25">
      <c r="B24" s="65" t="s">
        <v>612</v>
      </c>
      <c r="C24" s="66" t="s">
        <v>234</v>
      </c>
      <c r="D24" s="65">
        <v>58</v>
      </c>
      <c r="E24" s="65">
        <v>2</v>
      </c>
      <c r="F24" s="67">
        <v>3.4482758620689653</v>
      </c>
      <c r="G24" s="65">
        <v>2016</v>
      </c>
    </row>
    <row r="25" spans="2:7" x14ac:dyDescent="0.25">
      <c r="B25" s="65" t="s">
        <v>614</v>
      </c>
      <c r="C25" s="66" t="s">
        <v>234</v>
      </c>
      <c r="D25" s="65">
        <v>5</v>
      </c>
      <c r="E25" s="65">
        <v>0</v>
      </c>
      <c r="F25" s="67">
        <v>0</v>
      </c>
      <c r="G25" s="65">
        <v>2016</v>
      </c>
    </row>
    <row r="26" spans="2:7" x14ac:dyDescent="0.25">
      <c r="B26" s="65" t="s">
        <v>574</v>
      </c>
      <c r="C26" s="66" t="s">
        <v>234</v>
      </c>
      <c r="D26" s="65">
        <v>2</v>
      </c>
      <c r="E26" s="65">
        <v>0</v>
      </c>
      <c r="F26" s="67">
        <v>0</v>
      </c>
      <c r="G26" s="65">
        <v>2016</v>
      </c>
    </row>
    <row r="27" spans="2:7" x14ac:dyDescent="0.25">
      <c r="B27" s="65" t="s">
        <v>615</v>
      </c>
      <c r="C27" s="66" t="s">
        <v>234</v>
      </c>
      <c r="D27" s="65">
        <v>7</v>
      </c>
      <c r="E27" s="65">
        <v>0</v>
      </c>
      <c r="F27" s="67">
        <v>0</v>
      </c>
      <c r="G27" s="65">
        <v>2016</v>
      </c>
    </row>
    <row r="28" spans="2:7" x14ac:dyDescent="0.25">
      <c r="B28" s="65" t="s">
        <v>17</v>
      </c>
      <c r="C28" s="66" t="s">
        <v>49</v>
      </c>
      <c r="D28" s="65">
        <v>19</v>
      </c>
      <c r="E28" s="65">
        <v>5</v>
      </c>
      <c r="F28" s="67">
        <v>26.315789473684209</v>
      </c>
      <c r="G28" s="65">
        <v>2016</v>
      </c>
    </row>
    <row r="29" spans="2:7" x14ac:dyDescent="0.25">
      <c r="B29" s="65" t="s">
        <v>560</v>
      </c>
      <c r="C29" s="66" t="s">
        <v>561</v>
      </c>
      <c r="D29" s="65">
        <v>27</v>
      </c>
      <c r="E29" s="65">
        <v>0</v>
      </c>
      <c r="F29" s="67">
        <v>0</v>
      </c>
      <c r="G29" s="65">
        <v>2017</v>
      </c>
    </row>
    <row r="30" spans="2:7" x14ac:dyDescent="0.25">
      <c r="B30" s="65" t="s">
        <v>52</v>
      </c>
      <c r="C30" s="66" t="s">
        <v>53</v>
      </c>
      <c r="D30" s="65">
        <v>524</v>
      </c>
      <c r="E30" s="65">
        <v>22</v>
      </c>
      <c r="F30" s="67">
        <v>4.1984732824427482</v>
      </c>
      <c r="G30" s="65">
        <v>2017</v>
      </c>
    </row>
    <row r="31" spans="2:7" x14ac:dyDescent="0.25">
      <c r="B31" s="65" t="s">
        <v>68</v>
      </c>
      <c r="C31" s="66" t="s">
        <v>69</v>
      </c>
      <c r="D31" s="65">
        <v>134</v>
      </c>
      <c r="E31" s="65">
        <v>0</v>
      </c>
      <c r="F31" s="67">
        <v>0</v>
      </c>
      <c r="G31" s="65">
        <v>2017</v>
      </c>
    </row>
    <row r="32" spans="2:7" x14ac:dyDescent="0.25">
      <c r="B32" s="65" t="s">
        <v>18</v>
      </c>
      <c r="C32" s="66" t="s">
        <v>58</v>
      </c>
      <c r="D32" s="65">
        <v>20</v>
      </c>
      <c r="E32" s="65">
        <v>0</v>
      </c>
      <c r="F32" s="67">
        <v>0</v>
      </c>
      <c r="G32" s="65">
        <v>2017</v>
      </c>
    </row>
    <row r="33" spans="2:7" x14ac:dyDescent="0.25">
      <c r="B33" s="65" t="s">
        <v>566</v>
      </c>
      <c r="C33" s="66" t="s">
        <v>567</v>
      </c>
      <c r="D33" s="65">
        <v>3</v>
      </c>
      <c r="E33" s="65">
        <v>0</v>
      </c>
      <c r="F33" s="67">
        <v>0</v>
      </c>
      <c r="G33" s="65">
        <v>2017</v>
      </c>
    </row>
    <row r="34" spans="2:7" x14ac:dyDescent="0.25">
      <c r="B34" s="65" t="s">
        <v>61</v>
      </c>
      <c r="C34" s="66" t="s">
        <v>62</v>
      </c>
      <c r="D34" s="65">
        <v>13</v>
      </c>
      <c r="E34" s="65">
        <v>1</v>
      </c>
      <c r="F34" s="67">
        <v>7.6923076923076925</v>
      </c>
      <c r="G34" s="65">
        <v>2017</v>
      </c>
    </row>
    <row r="35" spans="2:7" x14ac:dyDescent="0.25">
      <c r="B35" s="65" t="s">
        <v>54</v>
      </c>
      <c r="C35" s="66" t="s">
        <v>55</v>
      </c>
      <c r="D35" s="65">
        <v>50</v>
      </c>
      <c r="E35" s="65">
        <v>4</v>
      </c>
      <c r="F35" s="67">
        <v>8</v>
      </c>
      <c r="G35" s="65">
        <v>2017</v>
      </c>
    </row>
    <row r="36" spans="2:7" x14ac:dyDescent="0.25">
      <c r="B36" s="65" t="s">
        <v>575</v>
      </c>
      <c r="C36" s="66" t="s">
        <v>576</v>
      </c>
      <c r="D36" s="65">
        <v>1</v>
      </c>
      <c r="E36" s="65">
        <v>0</v>
      </c>
      <c r="F36" s="67">
        <v>0</v>
      </c>
      <c r="G36" s="65">
        <v>2017</v>
      </c>
    </row>
    <row r="37" spans="2:7" x14ac:dyDescent="0.25">
      <c r="B37" s="65" t="s">
        <v>577</v>
      </c>
      <c r="C37" s="66" t="s">
        <v>578</v>
      </c>
      <c r="D37" s="65">
        <v>2</v>
      </c>
      <c r="E37" s="65">
        <v>0</v>
      </c>
      <c r="F37" s="67">
        <v>0</v>
      </c>
      <c r="G37" s="65">
        <v>2017</v>
      </c>
    </row>
    <row r="38" spans="2:7" x14ac:dyDescent="0.25">
      <c r="B38" s="65" t="s">
        <v>56</v>
      </c>
      <c r="C38" s="66" t="s">
        <v>57</v>
      </c>
      <c r="D38" s="65">
        <v>14</v>
      </c>
      <c r="E38" s="65">
        <v>3</v>
      </c>
      <c r="F38" s="67">
        <v>21.428571428571427</v>
      </c>
      <c r="G38" s="65">
        <v>2017</v>
      </c>
    </row>
    <row r="39" spans="2:7" x14ac:dyDescent="0.25">
      <c r="B39" s="65" t="s">
        <v>579</v>
      </c>
      <c r="C39" s="66" t="s">
        <v>580</v>
      </c>
      <c r="D39" s="65">
        <v>1</v>
      </c>
      <c r="E39" s="65">
        <v>0</v>
      </c>
      <c r="F39" s="67">
        <v>0</v>
      </c>
      <c r="G39" s="65">
        <v>2017</v>
      </c>
    </row>
    <row r="40" spans="2:7" x14ac:dyDescent="0.25">
      <c r="B40" s="65" t="s">
        <v>543</v>
      </c>
      <c r="C40" s="66" t="s">
        <v>539</v>
      </c>
      <c r="D40" s="65">
        <v>17</v>
      </c>
      <c r="E40" s="65">
        <v>0</v>
      </c>
      <c r="F40" s="67">
        <v>0</v>
      </c>
      <c r="G40" s="65">
        <v>2017</v>
      </c>
    </row>
    <row r="41" spans="2:7" x14ac:dyDescent="0.25">
      <c r="B41" s="65" t="s">
        <v>46</v>
      </c>
      <c r="C41" s="66" t="s">
        <v>47</v>
      </c>
      <c r="D41" s="65">
        <v>6</v>
      </c>
      <c r="E41" s="65">
        <v>0</v>
      </c>
      <c r="F41" s="67">
        <v>0</v>
      </c>
      <c r="G41" s="65">
        <v>2017</v>
      </c>
    </row>
    <row r="42" spans="2:7" x14ac:dyDescent="0.25">
      <c r="B42" s="65" t="s">
        <v>43</v>
      </c>
      <c r="C42" s="66" t="s">
        <v>44</v>
      </c>
      <c r="D42" s="65">
        <v>1</v>
      </c>
      <c r="E42" s="65">
        <v>0</v>
      </c>
      <c r="F42" s="67">
        <v>0</v>
      </c>
      <c r="G42" s="65">
        <v>2017</v>
      </c>
    </row>
    <row r="43" spans="2:7" x14ac:dyDescent="0.25">
      <c r="B43" s="65" t="s">
        <v>570</v>
      </c>
      <c r="C43" s="66" t="s">
        <v>571</v>
      </c>
      <c r="D43" s="65">
        <v>6</v>
      </c>
      <c r="E43" s="65">
        <v>0</v>
      </c>
      <c r="F43" s="67">
        <v>0</v>
      </c>
      <c r="G43" s="65">
        <v>2017</v>
      </c>
    </row>
    <row r="44" spans="2:7" x14ac:dyDescent="0.25">
      <c r="B44" s="65" t="s">
        <v>66</v>
      </c>
      <c r="C44" s="66" t="s">
        <v>67</v>
      </c>
      <c r="D44" s="65">
        <v>78</v>
      </c>
      <c r="E44" s="65">
        <v>0</v>
      </c>
      <c r="F44" s="67">
        <v>0</v>
      </c>
      <c r="G44" s="65">
        <v>2017</v>
      </c>
    </row>
    <row r="45" spans="2:7" x14ac:dyDescent="0.25">
      <c r="B45" s="65" t="s">
        <v>64</v>
      </c>
      <c r="C45" s="66" t="s">
        <v>65</v>
      </c>
      <c r="D45" s="65">
        <v>13</v>
      </c>
      <c r="E45" s="65">
        <v>1</v>
      </c>
      <c r="F45" s="67">
        <v>7.6923076923076925</v>
      </c>
      <c r="G45" s="65">
        <v>2017</v>
      </c>
    </row>
    <row r="46" spans="2:7" x14ac:dyDescent="0.25">
      <c r="B46" s="65" t="s">
        <v>572</v>
      </c>
      <c r="C46" s="66" t="s">
        <v>573</v>
      </c>
      <c r="D46" s="65">
        <v>1</v>
      </c>
      <c r="E46" s="65">
        <v>0</v>
      </c>
      <c r="F46" s="67">
        <v>0</v>
      </c>
      <c r="G46" s="65">
        <v>2017</v>
      </c>
    </row>
    <row r="47" spans="2:7" x14ac:dyDescent="0.25">
      <c r="B47" s="65" t="s">
        <v>612</v>
      </c>
      <c r="C47" s="66" t="s">
        <v>234</v>
      </c>
      <c r="D47" s="65">
        <v>166</v>
      </c>
      <c r="E47" s="65">
        <v>15</v>
      </c>
      <c r="F47" s="67">
        <v>9.0361445783132535</v>
      </c>
      <c r="G47" s="65">
        <v>2017</v>
      </c>
    </row>
    <row r="48" spans="2:7" x14ac:dyDescent="0.25">
      <c r="B48" s="65" t="s">
        <v>614</v>
      </c>
      <c r="C48" s="66" t="s">
        <v>234</v>
      </c>
      <c r="D48" s="65">
        <v>15</v>
      </c>
      <c r="E48" s="65">
        <v>1</v>
      </c>
      <c r="F48" s="67">
        <v>6.666666666666667</v>
      </c>
      <c r="G48" s="65">
        <v>2017</v>
      </c>
    </row>
    <row r="49" spans="2:7" x14ac:dyDescent="0.25">
      <c r="B49" s="65" t="s">
        <v>574</v>
      </c>
      <c r="C49" s="66" t="s">
        <v>234</v>
      </c>
      <c r="D49" s="65">
        <v>5</v>
      </c>
      <c r="E49" s="65">
        <v>0</v>
      </c>
      <c r="F49" s="67">
        <v>0</v>
      </c>
      <c r="G49" s="65">
        <v>2017</v>
      </c>
    </row>
    <row r="50" spans="2:7" x14ac:dyDescent="0.25">
      <c r="B50" s="65" t="s">
        <v>615</v>
      </c>
      <c r="C50" s="66" t="s">
        <v>234</v>
      </c>
      <c r="D50" s="65">
        <v>7</v>
      </c>
      <c r="E50" s="65">
        <v>0</v>
      </c>
      <c r="F50" s="67">
        <v>0</v>
      </c>
      <c r="G50" s="65">
        <v>2017</v>
      </c>
    </row>
    <row r="51" spans="2:7" x14ac:dyDescent="0.25">
      <c r="B51" s="65" t="s">
        <v>581</v>
      </c>
      <c r="C51" s="66" t="s">
        <v>582</v>
      </c>
      <c r="D51" s="65">
        <v>4</v>
      </c>
      <c r="E51" s="65">
        <v>0</v>
      </c>
      <c r="F51" s="67">
        <v>0</v>
      </c>
      <c r="G51" s="65">
        <v>2017</v>
      </c>
    </row>
    <row r="52" spans="2:7" x14ac:dyDescent="0.25">
      <c r="B52" s="65" t="s">
        <v>17</v>
      </c>
      <c r="C52" s="66" t="s">
        <v>49</v>
      </c>
      <c r="D52" s="65">
        <v>28</v>
      </c>
      <c r="E52" s="65">
        <v>5</v>
      </c>
      <c r="F52" s="67">
        <v>17.857142857142858</v>
      </c>
      <c r="G52" s="65">
        <v>2017</v>
      </c>
    </row>
    <row r="53" spans="2:7" x14ac:dyDescent="0.25">
      <c r="B53" s="65" t="s">
        <v>560</v>
      </c>
      <c r="C53" s="66" t="s">
        <v>561</v>
      </c>
      <c r="D53" s="65">
        <v>4</v>
      </c>
      <c r="E53" s="65">
        <v>0</v>
      </c>
      <c r="F53" s="67">
        <v>0</v>
      </c>
      <c r="G53" s="65">
        <v>2018</v>
      </c>
    </row>
    <row r="54" spans="2:7" x14ac:dyDescent="0.25">
      <c r="B54" s="65" t="s">
        <v>52</v>
      </c>
      <c r="C54" s="66" t="s">
        <v>53</v>
      </c>
      <c r="D54" s="65">
        <v>67</v>
      </c>
      <c r="E54" s="65">
        <v>0</v>
      </c>
      <c r="F54" s="67">
        <v>0</v>
      </c>
      <c r="G54" s="65">
        <v>2018</v>
      </c>
    </row>
    <row r="55" spans="2:7" x14ac:dyDescent="0.25">
      <c r="B55" s="65" t="s">
        <v>68</v>
      </c>
      <c r="C55" s="66" t="s">
        <v>69</v>
      </c>
      <c r="D55" s="65">
        <v>35</v>
      </c>
      <c r="E55" s="65">
        <v>0</v>
      </c>
      <c r="F55" s="67">
        <v>0</v>
      </c>
      <c r="G55" s="65">
        <v>2018</v>
      </c>
    </row>
    <row r="56" spans="2:7" x14ac:dyDescent="0.25">
      <c r="B56" s="65" t="s">
        <v>18</v>
      </c>
      <c r="C56" s="66" t="s">
        <v>58</v>
      </c>
      <c r="D56" s="65">
        <v>7</v>
      </c>
      <c r="E56" s="65">
        <v>0</v>
      </c>
      <c r="F56" s="67">
        <v>0</v>
      </c>
      <c r="G56" s="65">
        <v>2018</v>
      </c>
    </row>
    <row r="57" spans="2:7" x14ac:dyDescent="0.25">
      <c r="B57" s="65" t="s">
        <v>583</v>
      </c>
      <c r="C57" s="66" t="s">
        <v>584</v>
      </c>
      <c r="D57" s="65">
        <v>3</v>
      </c>
      <c r="E57" s="65">
        <v>0</v>
      </c>
      <c r="F57" s="67">
        <v>0</v>
      </c>
      <c r="G57" s="65">
        <v>2018</v>
      </c>
    </row>
    <row r="58" spans="2:7" x14ac:dyDescent="0.25">
      <c r="B58" s="65" t="s">
        <v>564</v>
      </c>
      <c r="C58" s="66" t="s">
        <v>565</v>
      </c>
      <c r="D58" s="65">
        <v>2</v>
      </c>
      <c r="E58" s="65">
        <v>0</v>
      </c>
      <c r="F58" s="67">
        <v>0</v>
      </c>
      <c r="G58" s="65">
        <v>2018</v>
      </c>
    </row>
    <row r="59" spans="2:7" x14ac:dyDescent="0.25">
      <c r="B59" s="65" t="s">
        <v>566</v>
      </c>
      <c r="C59" s="66" t="s">
        <v>567</v>
      </c>
      <c r="D59" s="65">
        <v>2</v>
      </c>
      <c r="E59" s="65">
        <v>0</v>
      </c>
      <c r="F59" s="67">
        <v>0</v>
      </c>
      <c r="G59" s="65">
        <v>2018</v>
      </c>
    </row>
    <row r="60" spans="2:7" x14ac:dyDescent="0.25">
      <c r="B60" s="65" t="s">
        <v>61</v>
      </c>
      <c r="C60" s="66" t="s">
        <v>62</v>
      </c>
      <c r="D60" s="65">
        <v>4</v>
      </c>
      <c r="E60" s="65">
        <v>0</v>
      </c>
      <c r="F60" s="67">
        <v>0</v>
      </c>
      <c r="G60" s="65">
        <v>2018</v>
      </c>
    </row>
    <row r="61" spans="2:7" x14ac:dyDescent="0.25">
      <c r="B61" s="65" t="s">
        <v>54</v>
      </c>
      <c r="C61" s="66" t="s">
        <v>55</v>
      </c>
      <c r="D61" s="65">
        <v>9</v>
      </c>
      <c r="E61" s="65">
        <v>0</v>
      </c>
      <c r="F61" s="67">
        <v>0</v>
      </c>
      <c r="G61" s="65">
        <v>2018</v>
      </c>
    </row>
    <row r="62" spans="2:7" x14ac:dyDescent="0.25">
      <c r="B62" s="65" t="s">
        <v>56</v>
      </c>
      <c r="C62" s="66" t="s">
        <v>57</v>
      </c>
      <c r="D62" s="65">
        <v>6</v>
      </c>
      <c r="E62" s="65">
        <v>0</v>
      </c>
      <c r="F62" s="67">
        <v>0</v>
      </c>
      <c r="G62" s="65">
        <v>2018</v>
      </c>
    </row>
    <row r="63" spans="2:7" x14ac:dyDescent="0.25">
      <c r="B63" s="65" t="s">
        <v>543</v>
      </c>
      <c r="C63" s="66" t="s">
        <v>539</v>
      </c>
      <c r="D63" s="65">
        <v>7</v>
      </c>
      <c r="E63" s="65">
        <v>0</v>
      </c>
      <c r="F63" s="67">
        <v>0</v>
      </c>
      <c r="G63" s="65">
        <v>2018</v>
      </c>
    </row>
    <row r="64" spans="2:7" x14ac:dyDescent="0.25">
      <c r="B64" s="65" t="s">
        <v>66</v>
      </c>
      <c r="C64" s="66" t="s">
        <v>67</v>
      </c>
      <c r="D64" s="65">
        <v>16</v>
      </c>
      <c r="E64" s="65">
        <v>0</v>
      </c>
      <c r="F64" s="67">
        <v>0</v>
      </c>
      <c r="G64" s="65">
        <v>2018</v>
      </c>
    </row>
    <row r="65" spans="2:7" x14ac:dyDescent="0.25">
      <c r="B65" s="65" t="s">
        <v>64</v>
      </c>
      <c r="C65" s="66" t="s">
        <v>65</v>
      </c>
      <c r="D65" s="65">
        <v>12</v>
      </c>
      <c r="E65" s="65">
        <v>0</v>
      </c>
      <c r="F65" s="67">
        <v>0</v>
      </c>
      <c r="G65" s="65">
        <v>2018</v>
      </c>
    </row>
    <row r="66" spans="2:7" x14ac:dyDescent="0.25">
      <c r="B66" s="65" t="s">
        <v>612</v>
      </c>
      <c r="C66" s="66" t="s">
        <v>234</v>
      </c>
      <c r="D66" s="65">
        <v>12</v>
      </c>
      <c r="E66" s="65">
        <v>0</v>
      </c>
      <c r="F66" s="67">
        <v>0</v>
      </c>
      <c r="G66" s="65">
        <v>2018</v>
      </c>
    </row>
    <row r="67" spans="2:7" x14ac:dyDescent="0.25">
      <c r="B67" s="65" t="s">
        <v>614</v>
      </c>
      <c r="C67" s="66" t="s">
        <v>234</v>
      </c>
      <c r="D67" s="65">
        <v>1</v>
      </c>
      <c r="E67" s="65">
        <v>0</v>
      </c>
      <c r="F67" s="67">
        <v>0</v>
      </c>
      <c r="G67" s="65">
        <v>2018</v>
      </c>
    </row>
    <row r="68" spans="2:7" x14ac:dyDescent="0.25">
      <c r="B68" s="65" t="s">
        <v>574</v>
      </c>
      <c r="C68" s="66" t="s">
        <v>234</v>
      </c>
      <c r="D68" s="65">
        <v>1</v>
      </c>
      <c r="E68" s="65">
        <v>0</v>
      </c>
      <c r="F68" s="67">
        <v>0</v>
      </c>
      <c r="G68" s="65">
        <v>2018</v>
      </c>
    </row>
    <row r="69" spans="2:7" x14ac:dyDescent="0.25">
      <c r="B69" s="65" t="s">
        <v>17</v>
      </c>
      <c r="C69" s="66" t="s">
        <v>49</v>
      </c>
      <c r="D69" s="65">
        <v>12</v>
      </c>
      <c r="E69" s="65">
        <v>1</v>
      </c>
      <c r="F69" s="67">
        <v>8.3333333333333339</v>
      </c>
      <c r="G69" s="65">
        <v>2018</v>
      </c>
    </row>
    <row r="70" spans="2:7" x14ac:dyDescent="0.25">
      <c r="B70" s="65" t="s">
        <v>560</v>
      </c>
      <c r="C70" s="66" t="s">
        <v>561</v>
      </c>
      <c r="D70" s="65">
        <v>3</v>
      </c>
      <c r="E70" s="65">
        <v>0</v>
      </c>
      <c r="F70" s="67">
        <v>0</v>
      </c>
      <c r="G70" s="65">
        <v>2019</v>
      </c>
    </row>
    <row r="71" spans="2:7" x14ac:dyDescent="0.25">
      <c r="B71" s="65" t="s">
        <v>544</v>
      </c>
      <c r="C71" s="66" t="s">
        <v>545</v>
      </c>
      <c r="D71" s="65">
        <v>1</v>
      </c>
      <c r="E71" s="65">
        <v>0</v>
      </c>
      <c r="F71" s="67">
        <v>0</v>
      </c>
      <c r="G71" s="65">
        <v>2019</v>
      </c>
    </row>
    <row r="72" spans="2:7" x14ac:dyDescent="0.25">
      <c r="B72" s="65" t="s">
        <v>52</v>
      </c>
      <c r="C72" s="66" t="s">
        <v>53</v>
      </c>
      <c r="D72" s="65">
        <v>51</v>
      </c>
      <c r="E72" s="65">
        <v>0</v>
      </c>
      <c r="F72" s="67">
        <v>0</v>
      </c>
      <c r="G72" s="65">
        <v>2019</v>
      </c>
    </row>
    <row r="73" spans="2:7" x14ac:dyDescent="0.25">
      <c r="B73" s="65" t="s">
        <v>68</v>
      </c>
      <c r="C73" s="66" t="s">
        <v>69</v>
      </c>
      <c r="D73" s="65">
        <v>28</v>
      </c>
      <c r="E73" s="65">
        <v>0</v>
      </c>
      <c r="F73" s="67">
        <v>0</v>
      </c>
      <c r="G73" s="65">
        <v>2019</v>
      </c>
    </row>
    <row r="74" spans="2:7" x14ac:dyDescent="0.25">
      <c r="B74" s="65" t="s">
        <v>18</v>
      </c>
      <c r="C74" s="66" t="s">
        <v>58</v>
      </c>
      <c r="D74" s="65">
        <v>7</v>
      </c>
      <c r="E74" s="65">
        <v>0</v>
      </c>
      <c r="F74" s="67">
        <v>0</v>
      </c>
      <c r="G74" s="65">
        <v>2019</v>
      </c>
    </row>
    <row r="75" spans="2:7" x14ac:dyDescent="0.25">
      <c r="B75" s="65" t="s">
        <v>564</v>
      </c>
      <c r="C75" s="66" t="s">
        <v>565</v>
      </c>
      <c r="D75" s="65">
        <v>1</v>
      </c>
      <c r="E75" s="65">
        <v>0</v>
      </c>
      <c r="F75" s="67">
        <v>0</v>
      </c>
      <c r="G75" s="65">
        <v>2019</v>
      </c>
    </row>
    <row r="76" spans="2:7" x14ac:dyDescent="0.25">
      <c r="B76" s="65" t="s">
        <v>566</v>
      </c>
      <c r="C76" s="66" t="s">
        <v>567</v>
      </c>
      <c r="D76" s="65">
        <v>6</v>
      </c>
      <c r="E76" s="65">
        <v>0</v>
      </c>
      <c r="F76" s="67">
        <v>0</v>
      </c>
      <c r="G76" s="65">
        <v>2019</v>
      </c>
    </row>
    <row r="77" spans="2:7" x14ac:dyDescent="0.25">
      <c r="B77" s="65" t="s">
        <v>61</v>
      </c>
      <c r="C77" s="66" t="s">
        <v>62</v>
      </c>
      <c r="D77" s="65">
        <v>4</v>
      </c>
      <c r="E77" s="65">
        <v>0</v>
      </c>
      <c r="F77" s="67">
        <v>0</v>
      </c>
      <c r="G77" s="65">
        <v>2019</v>
      </c>
    </row>
    <row r="78" spans="2:7" x14ac:dyDescent="0.25">
      <c r="B78" s="65" t="s">
        <v>54</v>
      </c>
      <c r="C78" s="66" t="s">
        <v>55</v>
      </c>
      <c r="D78" s="65">
        <v>7</v>
      </c>
      <c r="E78" s="65">
        <v>0</v>
      </c>
      <c r="F78" s="67">
        <v>0</v>
      </c>
      <c r="G78" s="65">
        <v>2019</v>
      </c>
    </row>
    <row r="79" spans="2:7" x14ac:dyDescent="0.25">
      <c r="B79" s="65" t="s">
        <v>542</v>
      </c>
      <c r="C79" s="66" t="s">
        <v>538</v>
      </c>
      <c r="D79" s="65">
        <v>1</v>
      </c>
      <c r="E79" s="65">
        <v>0</v>
      </c>
      <c r="F79" s="67">
        <v>0</v>
      </c>
      <c r="G79" s="65">
        <v>2019</v>
      </c>
    </row>
    <row r="80" spans="2:7" x14ac:dyDescent="0.25">
      <c r="B80" s="65" t="s">
        <v>56</v>
      </c>
      <c r="C80" s="66" t="s">
        <v>57</v>
      </c>
      <c r="D80" s="65">
        <v>4</v>
      </c>
      <c r="E80" s="65">
        <v>0</v>
      </c>
      <c r="F80" s="67">
        <v>0</v>
      </c>
      <c r="G80" s="65">
        <v>2019</v>
      </c>
    </row>
    <row r="81" spans="2:7" x14ac:dyDescent="0.25">
      <c r="B81" s="65" t="s">
        <v>543</v>
      </c>
      <c r="C81" s="66" t="s">
        <v>539</v>
      </c>
      <c r="D81" s="65">
        <v>7</v>
      </c>
      <c r="E81" s="65">
        <v>0</v>
      </c>
      <c r="F81" s="67">
        <v>0</v>
      </c>
      <c r="G81" s="65">
        <v>2019</v>
      </c>
    </row>
    <row r="82" spans="2:7" x14ac:dyDescent="0.25">
      <c r="B82" s="65" t="s">
        <v>66</v>
      </c>
      <c r="C82" s="66" t="s">
        <v>67</v>
      </c>
      <c r="D82" s="65">
        <v>10</v>
      </c>
      <c r="E82" s="65">
        <v>0</v>
      </c>
      <c r="F82" s="67">
        <v>0</v>
      </c>
      <c r="G82" s="65">
        <v>2019</v>
      </c>
    </row>
    <row r="83" spans="2:7" x14ac:dyDescent="0.25">
      <c r="B83" s="65" t="s">
        <v>64</v>
      </c>
      <c r="C83" s="66" t="s">
        <v>65</v>
      </c>
      <c r="D83" s="65">
        <v>5</v>
      </c>
      <c r="E83" s="65">
        <v>0</v>
      </c>
      <c r="F83" s="67">
        <v>0</v>
      </c>
      <c r="G83" s="65">
        <v>2019</v>
      </c>
    </row>
    <row r="84" spans="2:7" x14ac:dyDescent="0.25">
      <c r="B84" s="65" t="s">
        <v>612</v>
      </c>
      <c r="C84" s="66" t="s">
        <v>234</v>
      </c>
      <c r="D84" s="65">
        <v>9</v>
      </c>
      <c r="E84" s="65">
        <v>0</v>
      </c>
      <c r="F84" s="67">
        <v>0</v>
      </c>
      <c r="G84" s="65">
        <v>2019</v>
      </c>
    </row>
    <row r="85" spans="2:7" x14ac:dyDescent="0.25">
      <c r="B85" s="65" t="s">
        <v>614</v>
      </c>
      <c r="C85" s="66" t="s">
        <v>234</v>
      </c>
      <c r="D85" s="65">
        <v>2</v>
      </c>
      <c r="E85" s="65">
        <v>0</v>
      </c>
      <c r="F85" s="67">
        <v>0</v>
      </c>
      <c r="G85" s="65">
        <v>2019</v>
      </c>
    </row>
    <row r="86" spans="2:7" x14ac:dyDescent="0.25">
      <c r="B86" s="65" t="s">
        <v>574</v>
      </c>
      <c r="C86" s="66" t="s">
        <v>234</v>
      </c>
      <c r="D86" s="65">
        <v>1</v>
      </c>
      <c r="E86" s="65">
        <v>0</v>
      </c>
      <c r="F86" s="67">
        <v>0</v>
      </c>
      <c r="G86" s="65">
        <v>2019</v>
      </c>
    </row>
    <row r="87" spans="2:7" x14ac:dyDescent="0.25">
      <c r="B87" s="65" t="s">
        <v>615</v>
      </c>
      <c r="C87" s="66" t="s">
        <v>234</v>
      </c>
      <c r="D87" s="65">
        <v>2</v>
      </c>
      <c r="E87" s="65">
        <v>0</v>
      </c>
      <c r="F87" s="67">
        <v>0</v>
      </c>
      <c r="G87" s="65">
        <v>2019</v>
      </c>
    </row>
    <row r="88" spans="2:7" x14ac:dyDescent="0.25">
      <c r="B88" s="65" t="s">
        <v>17</v>
      </c>
      <c r="C88" s="66" t="s">
        <v>49</v>
      </c>
      <c r="D88" s="65">
        <v>12</v>
      </c>
      <c r="E88" s="65">
        <v>0</v>
      </c>
      <c r="F88" s="67">
        <v>0</v>
      </c>
      <c r="G88" s="65">
        <v>2019</v>
      </c>
    </row>
    <row r="89" spans="2:7" x14ac:dyDescent="0.25">
      <c r="B89" s="65" t="s">
        <v>560</v>
      </c>
      <c r="C89" s="66" t="s">
        <v>561</v>
      </c>
      <c r="D89" s="65">
        <v>14</v>
      </c>
      <c r="E89" s="65">
        <v>0</v>
      </c>
      <c r="F89" s="67">
        <v>0</v>
      </c>
      <c r="G89" s="65">
        <v>2020</v>
      </c>
    </row>
    <row r="90" spans="2:7" x14ac:dyDescent="0.25">
      <c r="B90" s="65" t="s">
        <v>52</v>
      </c>
      <c r="C90" s="66" t="s">
        <v>53</v>
      </c>
      <c r="D90" s="65">
        <v>85</v>
      </c>
      <c r="E90" s="65">
        <v>5</v>
      </c>
      <c r="F90" s="67">
        <v>5.882352941176471</v>
      </c>
      <c r="G90" s="65">
        <v>2020</v>
      </c>
    </row>
    <row r="91" spans="2:7" x14ac:dyDescent="0.25">
      <c r="B91" s="65" t="s">
        <v>68</v>
      </c>
      <c r="C91" s="66" t="s">
        <v>69</v>
      </c>
      <c r="D91" s="65">
        <v>41</v>
      </c>
      <c r="E91" s="65">
        <v>1</v>
      </c>
      <c r="F91" s="67">
        <v>2.4390243902439024</v>
      </c>
      <c r="G91" s="65">
        <v>2020</v>
      </c>
    </row>
    <row r="92" spans="2:7" x14ac:dyDescent="0.25">
      <c r="B92" s="65" t="s">
        <v>18</v>
      </c>
      <c r="C92" s="66" t="s">
        <v>58</v>
      </c>
      <c r="D92" s="65">
        <v>8</v>
      </c>
      <c r="E92" s="65">
        <v>0</v>
      </c>
      <c r="F92" s="67">
        <v>0</v>
      </c>
      <c r="G92" s="65">
        <v>2020</v>
      </c>
    </row>
    <row r="93" spans="2:7" x14ac:dyDescent="0.25">
      <c r="B93" s="65" t="s">
        <v>583</v>
      </c>
      <c r="C93" s="66" t="s">
        <v>584</v>
      </c>
      <c r="D93" s="65">
        <v>1</v>
      </c>
      <c r="E93" s="65">
        <v>0</v>
      </c>
      <c r="F93" s="67">
        <v>0</v>
      </c>
      <c r="G93" s="65">
        <v>2020</v>
      </c>
    </row>
    <row r="94" spans="2:7" x14ac:dyDescent="0.25">
      <c r="B94" s="65" t="s">
        <v>566</v>
      </c>
      <c r="C94" s="66" t="s">
        <v>567</v>
      </c>
      <c r="D94" s="65">
        <v>1</v>
      </c>
      <c r="E94" s="65">
        <v>0</v>
      </c>
      <c r="F94" s="67">
        <v>0</v>
      </c>
      <c r="G94" s="65">
        <v>2020</v>
      </c>
    </row>
    <row r="95" spans="2:7" x14ac:dyDescent="0.25">
      <c r="B95" s="65" t="s">
        <v>61</v>
      </c>
      <c r="C95" s="66" t="s">
        <v>62</v>
      </c>
      <c r="D95" s="65">
        <v>3</v>
      </c>
      <c r="E95" s="65">
        <v>0</v>
      </c>
      <c r="F95" s="67">
        <v>0</v>
      </c>
      <c r="G95" s="65">
        <v>2020</v>
      </c>
    </row>
    <row r="96" spans="2:7" x14ac:dyDescent="0.25">
      <c r="B96" s="65" t="s">
        <v>585</v>
      </c>
      <c r="C96" s="66" t="s">
        <v>586</v>
      </c>
      <c r="D96" s="65">
        <v>1</v>
      </c>
      <c r="E96" s="65">
        <v>0</v>
      </c>
      <c r="F96" s="67">
        <v>0</v>
      </c>
      <c r="G96" s="65">
        <v>2020</v>
      </c>
    </row>
    <row r="97" spans="2:7" x14ac:dyDescent="0.25">
      <c r="B97" s="65" t="s">
        <v>587</v>
      </c>
      <c r="C97" s="66" t="s">
        <v>588</v>
      </c>
      <c r="D97" s="65">
        <v>1</v>
      </c>
      <c r="E97" s="65">
        <v>0</v>
      </c>
      <c r="F97" s="67">
        <v>0</v>
      </c>
      <c r="G97" s="65">
        <v>2020</v>
      </c>
    </row>
    <row r="98" spans="2:7" x14ac:dyDescent="0.25">
      <c r="B98" s="65" t="s">
        <v>54</v>
      </c>
      <c r="C98" s="66" t="s">
        <v>55</v>
      </c>
      <c r="D98" s="65">
        <v>35</v>
      </c>
      <c r="E98" s="65">
        <v>0</v>
      </c>
      <c r="F98" s="67">
        <v>0</v>
      </c>
      <c r="G98" s="65">
        <v>2020</v>
      </c>
    </row>
    <row r="99" spans="2:7" x14ac:dyDescent="0.25">
      <c r="B99" s="65" t="s">
        <v>577</v>
      </c>
      <c r="C99" s="66" t="s">
        <v>578</v>
      </c>
      <c r="D99" s="65">
        <v>1</v>
      </c>
      <c r="E99" s="65">
        <v>0</v>
      </c>
      <c r="F99" s="67">
        <v>0</v>
      </c>
      <c r="G99" s="65">
        <v>2020</v>
      </c>
    </row>
    <row r="100" spans="2:7" x14ac:dyDescent="0.25">
      <c r="B100" s="65" t="s">
        <v>56</v>
      </c>
      <c r="C100" s="66" t="s">
        <v>57</v>
      </c>
      <c r="D100" s="65">
        <v>6</v>
      </c>
      <c r="E100" s="65">
        <v>1</v>
      </c>
      <c r="F100" s="67">
        <v>16.666666666666668</v>
      </c>
      <c r="G100" s="65">
        <v>2020</v>
      </c>
    </row>
    <row r="101" spans="2:7" x14ac:dyDescent="0.25">
      <c r="B101" s="65" t="s">
        <v>543</v>
      </c>
      <c r="C101" s="66" t="s">
        <v>539</v>
      </c>
      <c r="D101" s="65">
        <v>23</v>
      </c>
      <c r="E101" s="65">
        <v>0</v>
      </c>
      <c r="F101" s="67">
        <v>0</v>
      </c>
      <c r="G101" s="65">
        <v>2020</v>
      </c>
    </row>
    <row r="102" spans="2:7" x14ac:dyDescent="0.25">
      <c r="B102" s="65" t="s">
        <v>66</v>
      </c>
      <c r="C102" s="66" t="s">
        <v>67</v>
      </c>
      <c r="D102" s="65">
        <v>21</v>
      </c>
      <c r="E102" s="65">
        <v>0</v>
      </c>
      <c r="F102" s="67">
        <v>0</v>
      </c>
      <c r="G102" s="65">
        <v>2020</v>
      </c>
    </row>
    <row r="103" spans="2:7" x14ac:dyDescent="0.25">
      <c r="B103" s="65" t="s">
        <v>64</v>
      </c>
      <c r="C103" s="66" t="s">
        <v>65</v>
      </c>
      <c r="D103" s="65">
        <v>26</v>
      </c>
      <c r="E103" s="65">
        <v>0</v>
      </c>
      <c r="F103" s="67">
        <v>0</v>
      </c>
      <c r="G103" s="65">
        <v>2020</v>
      </c>
    </row>
    <row r="104" spans="2:7" x14ac:dyDescent="0.25">
      <c r="B104" s="65" t="s">
        <v>612</v>
      </c>
      <c r="C104" s="66" t="s">
        <v>234</v>
      </c>
      <c r="D104" s="65">
        <v>21</v>
      </c>
      <c r="E104" s="65">
        <v>0</v>
      </c>
      <c r="F104" s="67">
        <v>0</v>
      </c>
      <c r="G104" s="65">
        <v>2020</v>
      </c>
    </row>
    <row r="105" spans="2:7" x14ac:dyDescent="0.25">
      <c r="B105" s="65" t="s">
        <v>614</v>
      </c>
      <c r="C105" s="66" t="s">
        <v>234</v>
      </c>
      <c r="D105" s="65">
        <v>3</v>
      </c>
      <c r="E105" s="65">
        <v>0</v>
      </c>
      <c r="F105" s="67">
        <v>0</v>
      </c>
      <c r="G105" s="65">
        <v>2020</v>
      </c>
    </row>
    <row r="106" spans="2:7" x14ac:dyDescent="0.25">
      <c r="B106" s="65" t="s">
        <v>574</v>
      </c>
      <c r="C106" s="66" t="s">
        <v>234</v>
      </c>
      <c r="D106" s="65">
        <v>5</v>
      </c>
      <c r="E106" s="65">
        <v>0</v>
      </c>
      <c r="F106" s="67">
        <v>0</v>
      </c>
      <c r="G106" s="65">
        <v>2020</v>
      </c>
    </row>
    <row r="107" spans="2:7" x14ac:dyDescent="0.25">
      <c r="B107" s="65" t="s">
        <v>615</v>
      </c>
      <c r="C107" s="66" t="s">
        <v>234</v>
      </c>
      <c r="D107" s="65">
        <v>4</v>
      </c>
      <c r="E107" s="65">
        <v>0</v>
      </c>
      <c r="F107" s="67">
        <v>0</v>
      </c>
      <c r="G107" s="65">
        <v>2020</v>
      </c>
    </row>
    <row r="108" spans="2:7" x14ac:dyDescent="0.25">
      <c r="B108" s="65" t="s">
        <v>17</v>
      </c>
      <c r="C108" s="66" t="s">
        <v>49</v>
      </c>
      <c r="D108" s="65">
        <v>25</v>
      </c>
      <c r="E108" s="65">
        <v>0</v>
      </c>
      <c r="F108" s="67">
        <v>0</v>
      </c>
      <c r="G108" s="65">
        <v>2020</v>
      </c>
    </row>
    <row r="109" spans="2:7" x14ac:dyDescent="0.25">
      <c r="B109" s="65" t="s">
        <v>560</v>
      </c>
      <c r="C109" s="66" t="s">
        <v>561</v>
      </c>
      <c r="D109" s="65">
        <v>37</v>
      </c>
      <c r="E109" s="65">
        <v>0</v>
      </c>
      <c r="F109" s="67">
        <v>0</v>
      </c>
      <c r="G109" s="65">
        <v>2021</v>
      </c>
    </row>
    <row r="110" spans="2:7" x14ac:dyDescent="0.25">
      <c r="B110" s="65" t="s">
        <v>544</v>
      </c>
      <c r="C110" s="66" t="s">
        <v>545</v>
      </c>
      <c r="D110" s="65">
        <v>2</v>
      </c>
      <c r="E110" s="65">
        <v>0</v>
      </c>
      <c r="F110" s="67">
        <v>0</v>
      </c>
      <c r="G110" s="65">
        <v>2021</v>
      </c>
    </row>
    <row r="111" spans="2:7" x14ac:dyDescent="0.25">
      <c r="B111" s="65" t="s">
        <v>52</v>
      </c>
      <c r="C111" s="66" t="s">
        <v>53</v>
      </c>
      <c r="D111" s="65">
        <v>382</v>
      </c>
      <c r="E111" s="65">
        <v>21</v>
      </c>
      <c r="F111" s="67">
        <v>5.4973821989528799</v>
      </c>
      <c r="G111" s="65">
        <v>2021</v>
      </c>
    </row>
    <row r="112" spans="2:7" x14ac:dyDescent="0.25">
      <c r="B112" s="65" t="s">
        <v>68</v>
      </c>
      <c r="C112" s="66" t="s">
        <v>69</v>
      </c>
      <c r="D112" s="65">
        <v>114</v>
      </c>
      <c r="E112" s="65">
        <v>0</v>
      </c>
      <c r="F112" s="67">
        <v>0</v>
      </c>
      <c r="G112" s="65">
        <v>2021</v>
      </c>
    </row>
    <row r="113" spans="2:7" x14ac:dyDescent="0.25">
      <c r="B113" s="65" t="s">
        <v>18</v>
      </c>
      <c r="C113" s="66" t="s">
        <v>58</v>
      </c>
      <c r="D113" s="65">
        <v>79</v>
      </c>
      <c r="E113" s="65">
        <v>2</v>
      </c>
      <c r="F113" s="67">
        <v>2.5316455696202533</v>
      </c>
      <c r="G113" s="65">
        <v>2021</v>
      </c>
    </row>
    <row r="114" spans="2:7" x14ac:dyDescent="0.25">
      <c r="B114" s="65" t="s">
        <v>583</v>
      </c>
      <c r="C114" s="66" t="s">
        <v>584</v>
      </c>
      <c r="D114" s="65">
        <v>3</v>
      </c>
      <c r="E114" s="65">
        <v>0</v>
      </c>
      <c r="F114" s="67">
        <v>0</v>
      </c>
      <c r="G114" s="65">
        <v>2021</v>
      </c>
    </row>
    <row r="115" spans="2:7" x14ac:dyDescent="0.25">
      <c r="B115" s="65" t="s">
        <v>566</v>
      </c>
      <c r="C115" s="66" t="s">
        <v>567</v>
      </c>
      <c r="D115" s="65">
        <v>3</v>
      </c>
      <c r="E115" s="65">
        <v>0</v>
      </c>
      <c r="F115" s="67">
        <v>0</v>
      </c>
      <c r="G115" s="65">
        <v>2021</v>
      </c>
    </row>
    <row r="116" spans="2:7" x14ac:dyDescent="0.25">
      <c r="B116" s="65" t="s">
        <v>61</v>
      </c>
      <c r="C116" s="66" t="s">
        <v>62</v>
      </c>
      <c r="D116" s="65">
        <v>16</v>
      </c>
      <c r="E116" s="65">
        <v>0</v>
      </c>
      <c r="F116" s="67">
        <v>0</v>
      </c>
      <c r="G116" s="65">
        <v>2021</v>
      </c>
    </row>
    <row r="117" spans="2:7" x14ac:dyDescent="0.25">
      <c r="B117" s="65" t="s">
        <v>587</v>
      </c>
      <c r="C117" s="66" t="s">
        <v>588</v>
      </c>
      <c r="D117" s="65">
        <v>1</v>
      </c>
      <c r="E117" s="65">
        <v>0</v>
      </c>
      <c r="F117" s="67">
        <v>0</v>
      </c>
      <c r="G117" s="65">
        <v>2021</v>
      </c>
    </row>
    <row r="118" spans="2:7" x14ac:dyDescent="0.25">
      <c r="B118" s="65" t="s">
        <v>54</v>
      </c>
      <c r="C118" s="66" t="s">
        <v>55</v>
      </c>
      <c r="D118" s="65">
        <v>61</v>
      </c>
      <c r="E118" s="65">
        <v>1</v>
      </c>
      <c r="F118" s="67">
        <v>1.639344262295082</v>
      </c>
      <c r="G118" s="65">
        <v>2021</v>
      </c>
    </row>
    <row r="119" spans="2:7" x14ac:dyDescent="0.25">
      <c r="B119" s="65" t="s">
        <v>542</v>
      </c>
      <c r="C119" s="66" t="s">
        <v>538</v>
      </c>
      <c r="D119" s="65">
        <v>2</v>
      </c>
      <c r="E119" s="65">
        <v>0</v>
      </c>
      <c r="F119" s="67">
        <v>0</v>
      </c>
      <c r="G119" s="65">
        <v>2021</v>
      </c>
    </row>
    <row r="120" spans="2:7" x14ac:dyDescent="0.25">
      <c r="B120" s="65" t="s">
        <v>56</v>
      </c>
      <c r="C120" s="66" t="s">
        <v>57</v>
      </c>
      <c r="D120" s="65">
        <v>77</v>
      </c>
      <c r="E120" s="65">
        <v>1</v>
      </c>
      <c r="F120" s="67">
        <v>1.2987012987012987</v>
      </c>
      <c r="G120" s="65">
        <v>2021</v>
      </c>
    </row>
    <row r="121" spans="2:7" x14ac:dyDescent="0.25">
      <c r="B121" s="65" t="s">
        <v>543</v>
      </c>
      <c r="C121" s="66" t="s">
        <v>539</v>
      </c>
      <c r="D121" s="65">
        <v>32</v>
      </c>
      <c r="E121" s="65">
        <v>0</v>
      </c>
      <c r="F121" s="67">
        <v>0</v>
      </c>
      <c r="G121" s="65">
        <v>2021</v>
      </c>
    </row>
    <row r="122" spans="2:7" x14ac:dyDescent="0.25">
      <c r="B122" s="65" t="s">
        <v>43</v>
      </c>
      <c r="C122" s="66" t="s">
        <v>44</v>
      </c>
      <c r="D122" s="65">
        <v>1</v>
      </c>
      <c r="E122" s="65">
        <v>1</v>
      </c>
      <c r="F122" s="67">
        <v>100</v>
      </c>
      <c r="G122" s="65">
        <v>2021</v>
      </c>
    </row>
    <row r="123" spans="2:7" x14ac:dyDescent="0.25">
      <c r="B123" s="65" t="s">
        <v>66</v>
      </c>
      <c r="C123" s="66" t="s">
        <v>67</v>
      </c>
      <c r="D123" s="65">
        <v>72</v>
      </c>
      <c r="E123" s="65">
        <v>1</v>
      </c>
      <c r="F123" s="67">
        <v>1.3888888888888888</v>
      </c>
      <c r="G123" s="65">
        <v>2021</v>
      </c>
    </row>
    <row r="124" spans="2:7" x14ac:dyDescent="0.25">
      <c r="B124" s="65" t="s">
        <v>64</v>
      </c>
      <c r="C124" s="66" t="s">
        <v>65</v>
      </c>
      <c r="D124" s="65">
        <v>34</v>
      </c>
      <c r="E124" s="65">
        <v>0</v>
      </c>
      <c r="F124" s="67">
        <v>0</v>
      </c>
      <c r="G124" s="65">
        <v>2021</v>
      </c>
    </row>
    <row r="125" spans="2:7" x14ac:dyDescent="0.25">
      <c r="B125" s="65" t="s">
        <v>612</v>
      </c>
      <c r="C125" s="66" t="s">
        <v>234</v>
      </c>
      <c r="D125" s="65">
        <v>136</v>
      </c>
      <c r="E125" s="65">
        <v>10</v>
      </c>
      <c r="F125" s="67">
        <v>7.3529411764705879</v>
      </c>
      <c r="G125" s="65">
        <v>2021</v>
      </c>
    </row>
    <row r="126" spans="2:7" x14ac:dyDescent="0.25">
      <c r="B126" s="65" t="s">
        <v>614</v>
      </c>
      <c r="C126" s="66" t="s">
        <v>234</v>
      </c>
      <c r="D126" s="65">
        <v>24</v>
      </c>
      <c r="E126" s="65">
        <v>0</v>
      </c>
      <c r="F126" s="67">
        <v>0</v>
      </c>
      <c r="G126" s="65">
        <v>2021</v>
      </c>
    </row>
    <row r="127" spans="2:7" x14ac:dyDescent="0.25">
      <c r="B127" s="65" t="s">
        <v>574</v>
      </c>
      <c r="C127" s="66" t="s">
        <v>234</v>
      </c>
      <c r="D127" s="65">
        <v>19</v>
      </c>
      <c r="E127" s="65">
        <v>1</v>
      </c>
      <c r="F127" s="67">
        <v>5.2631578947368425</v>
      </c>
      <c r="G127" s="65">
        <v>2021</v>
      </c>
    </row>
    <row r="128" spans="2:7" x14ac:dyDescent="0.25">
      <c r="B128" s="65" t="s">
        <v>615</v>
      </c>
      <c r="C128" s="66" t="s">
        <v>234</v>
      </c>
      <c r="D128" s="65">
        <v>11</v>
      </c>
      <c r="E128" s="65">
        <v>0</v>
      </c>
      <c r="F128" s="67">
        <v>0</v>
      </c>
      <c r="G128" s="65">
        <v>2021</v>
      </c>
    </row>
    <row r="129" spans="2:7" x14ac:dyDescent="0.25">
      <c r="B129" s="65" t="s">
        <v>17</v>
      </c>
      <c r="C129" s="66" t="s">
        <v>49</v>
      </c>
      <c r="D129" s="65">
        <v>53</v>
      </c>
      <c r="E129" s="65">
        <v>4</v>
      </c>
      <c r="F129" s="67">
        <v>7.5471698113207548</v>
      </c>
      <c r="G129" s="65">
        <v>2021</v>
      </c>
    </row>
    <row r="130" spans="2:7" x14ac:dyDescent="0.25">
      <c r="B130" s="65" t="s">
        <v>560</v>
      </c>
      <c r="C130" s="66" t="s">
        <v>561</v>
      </c>
      <c r="D130" s="65">
        <v>6</v>
      </c>
      <c r="E130" s="65">
        <v>0</v>
      </c>
      <c r="F130" s="67">
        <v>0</v>
      </c>
      <c r="G130" s="65">
        <v>2022</v>
      </c>
    </row>
    <row r="131" spans="2:7" x14ac:dyDescent="0.25">
      <c r="B131" s="65" t="s">
        <v>544</v>
      </c>
      <c r="C131" s="66" t="s">
        <v>545</v>
      </c>
      <c r="D131" s="65">
        <v>2</v>
      </c>
      <c r="E131" s="65">
        <v>0</v>
      </c>
      <c r="F131" s="67">
        <v>0</v>
      </c>
      <c r="G131" s="65">
        <v>2022</v>
      </c>
    </row>
    <row r="132" spans="2:7" x14ac:dyDescent="0.25">
      <c r="B132" s="65" t="s">
        <v>52</v>
      </c>
      <c r="C132" s="66" t="s">
        <v>53</v>
      </c>
      <c r="D132" s="65">
        <v>113</v>
      </c>
      <c r="E132" s="65">
        <v>13</v>
      </c>
      <c r="F132" s="67">
        <v>11.504424778761061</v>
      </c>
      <c r="G132" s="65">
        <v>2022</v>
      </c>
    </row>
    <row r="133" spans="2:7" x14ac:dyDescent="0.25">
      <c r="B133" s="65" t="s">
        <v>589</v>
      </c>
      <c r="C133" s="66" t="s">
        <v>590</v>
      </c>
      <c r="D133" s="65">
        <v>1</v>
      </c>
      <c r="E133" s="65">
        <v>0</v>
      </c>
      <c r="F133" s="67">
        <v>0</v>
      </c>
      <c r="G133" s="65">
        <v>2022</v>
      </c>
    </row>
    <row r="134" spans="2:7" x14ac:dyDescent="0.25">
      <c r="B134" s="65" t="s">
        <v>68</v>
      </c>
      <c r="C134" s="66" t="s">
        <v>69</v>
      </c>
      <c r="D134" s="65">
        <v>27</v>
      </c>
      <c r="E134" s="65">
        <v>0</v>
      </c>
      <c r="F134" s="67">
        <v>0</v>
      </c>
      <c r="G134" s="65">
        <v>2022</v>
      </c>
    </row>
    <row r="135" spans="2:7" x14ac:dyDescent="0.25">
      <c r="B135" s="65" t="s">
        <v>18</v>
      </c>
      <c r="C135" s="66" t="s">
        <v>58</v>
      </c>
      <c r="D135" s="65">
        <v>25</v>
      </c>
      <c r="E135" s="65">
        <v>3</v>
      </c>
      <c r="F135" s="67">
        <v>12</v>
      </c>
      <c r="G135" s="65">
        <v>2022</v>
      </c>
    </row>
    <row r="136" spans="2:7" x14ac:dyDescent="0.25">
      <c r="B136" s="65" t="s">
        <v>583</v>
      </c>
      <c r="C136" s="66" t="s">
        <v>584</v>
      </c>
      <c r="D136" s="65">
        <v>4</v>
      </c>
      <c r="E136" s="65">
        <v>0</v>
      </c>
      <c r="F136" s="67">
        <v>0</v>
      </c>
      <c r="G136" s="65">
        <v>2022</v>
      </c>
    </row>
    <row r="137" spans="2:7" x14ac:dyDescent="0.25">
      <c r="B137" s="65" t="s">
        <v>61</v>
      </c>
      <c r="C137" s="66" t="s">
        <v>62</v>
      </c>
      <c r="D137" s="65">
        <v>6</v>
      </c>
      <c r="E137" s="65">
        <v>0</v>
      </c>
      <c r="F137" s="67">
        <v>0</v>
      </c>
      <c r="G137" s="65">
        <v>2022</v>
      </c>
    </row>
    <row r="138" spans="2:7" x14ac:dyDescent="0.25">
      <c r="B138" s="65" t="s">
        <v>587</v>
      </c>
      <c r="C138" s="66" t="s">
        <v>588</v>
      </c>
      <c r="D138" s="65">
        <v>1</v>
      </c>
      <c r="E138" s="65">
        <v>0</v>
      </c>
      <c r="F138" s="67">
        <v>0</v>
      </c>
      <c r="G138" s="65">
        <v>2022</v>
      </c>
    </row>
    <row r="139" spans="2:7" x14ac:dyDescent="0.25">
      <c r="B139" s="65" t="s">
        <v>54</v>
      </c>
      <c r="C139" s="66" t="s">
        <v>55</v>
      </c>
      <c r="D139" s="65">
        <v>33</v>
      </c>
      <c r="E139" s="65">
        <v>2</v>
      </c>
      <c r="F139" s="67">
        <v>6.0606060606060606</v>
      </c>
      <c r="G139" s="65">
        <v>2022</v>
      </c>
    </row>
    <row r="140" spans="2:7" x14ac:dyDescent="0.25">
      <c r="B140" s="65" t="s">
        <v>577</v>
      </c>
      <c r="C140" s="66" t="s">
        <v>578</v>
      </c>
      <c r="D140" s="65">
        <v>1</v>
      </c>
      <c r="E140" s="65">
        <v>0</v>
      </c>
      <c r="F140" s="67">
        <v>0</v>
      </c>
      <c r="G140" s="65">
        <v>2022</v>
      </c>
    </row>
    <row r="141" spans="2:7" x14ac:dyDescent="0.25">
      <c r="B141" s="65" t="s">
        <v>56</v>
      </c>
      <c r="C141" s="66" t="s">
        <v>57</v>
      </c>
      <c r="D141" s="65">
        <v>10</v>
      </c>
      <c r="E141" s="65">
        <v>0</v>
      </c>
      <c r="F141" s="67">
        <v>0</v>
      </c>
      <c r="G141" s="65">
        <v>2022</v>
      </c>
    </row>
    <row r="142" spans="2:7" x14ac:dyDescent="0.25">
      <c r="B142" s="65" t="s">
        <v>543</v>
      </c>
      <c r="C142" s="66" t="s">
        <v>539</v>
      </c>
      <c r="D142" s="65">
        <v>33</v>
      </c>
      <c r="E142" s="65">
        <v>0</v>
      </c>
      <c r="F142" s="67">
        <v>0</v>
      </c>
      <c r="G142" s="65">
        <v>2022</v>
      </c>
    </row>
    <row r="143" spans="2:7" x14ac:dyDescent="0.25">
      <c r="B143" s="65" t="s">
        <v>591</v>
      </c>
      <c r="C143" s="66" t="s">
        <v>592</v>
      </c>
      <c r="D143" s="65">
        <v>1</v>
      </c>
      <c r="E143" s="65">
        <v>0</v>
      </c>
      <c r="F143" s="67">
        <v>0</v>
      </c>
      <c r="G143" s="65">
        <v>2022</v>
      </c>
    </row>
    <row r="144" spans="2:7" x14ac:dyDescent="0.25">
      <c r="B144" s="65" t="s">
        <v>66</v>
      </c>
      <c r="C144" s="66" t="s">
        <v>67</v>
      </c>
      <c r="D144" s="65">
        <v>37</v>
      </c>
      <c r="E144" s="65">
        <v>1</v>
      </c>
      <c r="F144" s="67">
        <v>2.7027027027027026</v>
      </c>
      <c r="G144" s="65">
        <v>2022</v>
      </c>
    </row>
    <row r="145" spans="2:7" x14ac:dyDescent="0.25">
      <c r="B145" s="65" t="s">
        <v>64</v>
      </c>
      <c r="C145" s="66" t="s">
        <v>65</v>
      </c>
      <c r="D145" s="65">
        <v>15</v>
      </c>
      <c r="E145" s="65">
        <v>0</v>
      </c>
      <c r="F145" s="67">
        <v>0</v>
      </c>
      <c r="G145" s="65">
        <v>2022</v>
      </c>
    </row>
    <row r="146" spans="2:7" x14ac:dyDescent="0.25">
      <c r="B146" s="65" t="s">
        <v>612</v>
      </c>
      <c r="C146" s="66" t="s">
        <v>234</v>
      </c>
      <c r="D146" s="65">
        <v>41</v>
      </c>
      <c r="E146" s="65">
        <v>2</v>
      </c>
      <c r="F146" s="67">
        <v>4.8780487804878048</v>
      </c>
      <c r="G146" s="65">
        <v>2022</v>
      </c>
    </row>
    <row r="147" spans="2:7" x14ac:dyDescent="0.25">
      <c r="B147" s="65" t="s">
        <v>613</v>
      </c>
      <c r="C147" s="66" t="s">
        <v>234</v>
      </c>
      <c r="D147" s="65">
        <v>1</v>
      </c>
      <c r="E147" s="65">
        <v>0</v>
      </c>
      <c r="F147" s="67">
        <v>0</v>
      </c>
      <c r="G147" s="65">
        <v>2022</v>
      </c>
    </row>
    <row r="148" spans="2:7" x14ac:dyDescent="0.25">
      <c r="B148" s="65" t="s">
        <v>614</v>
      </c>
      <c r="C148" s="66" t="s">
        <v>234</v>
      </c>
      <c r="D148" s="65">
        <v>5</v>
      </c>
      <c r="E148" s="65">
        <v>0</v>
      </c>
      <c r="F148" s="67">
        <v>0</v>
      </c>
      <c r="G148" s="65">
        <v>2022</v>
      </c>
    </row>
    <row r="149" spans="2:7" x14ac:dyDescent="0.25">
      <c r="B149" s="65" t="s">
        <v>574</v>
      </c>
      <c r="C149" s="66" t="s">
        <v>234</v>
      </c>
      <c r="D149" s="65">
        <v>1</v>
      </c>
      <c r="E149" s="65">
        <v>0</v>
      </c>
      <c r="F149" s="67">
        <v>0</v>
      </c>
      <c r="G149" s="65">
        <v>2022</v>
      </c>
    </row>
    <row r="150" spans="2:7" x14ac:dyDescent="0.25">
      <c r="B150" s="65" t="s">
        <v>615</v>
      </c>
      <c r="C150" s="66" t="s">
        <v>234</v>
      </c>
      <c r="D150" s="65">
        <v>6</v>
      </c>
      <c r="E150" s="65">
        <v>0</v>
      </c>
      <c r="F150" s="67">
        <v>0</v>
      </c>
      <c r="G150" s="65">
        <v>2022</v>
      </c>
    </row>
    <row r="151" spans="2:7" x14ac:dyDescent="0.25">
      <c r="B151" s="65" t="s">
        <v>17</v>
      </c>
      <c r="C151" s="66" t="s">
        <v>49</v>
      </c>
      <c r="D151" s="65">
        <v>39</v>
      </c>
      <c r="E151" s="65">
        <v>10</v>
      </c>
      <c r="F151" s="67">
        <v>25.641025641025642</v>
      </c>
      <c r="G151" s="65">
        <v>2022</v>
      </c>
    </row>
  </sheetData>
  <pageMargins left="0.7" right="0.7" top="0.78740157499999996" bottom="0.78740157499999996"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A6822-1706-47BE-85BA-1CF321E4F17E}">
  <dimension ref="B2:H165"/>
  <sheetViews>
    <sheetView zoomScaleNormal="100" workbookViewId="0">
      <selection activeCell="C117" sqref="C117"/>
    </sheetView>
  </sheetViews>
  <sheetFormatPr baseColWidth="10" defaultRowHeight="15" x14ac:dyDescent="0.25"/>
  <cols>
    <col min="2" max="2" width="21.42578125" customWidth="1"/>
    <col min="3" max="3" width="22.140625" bestFit="1" customWidth="1"/>
    <col min="4" max="4" width="14.42578125" customWidth="1"/>
    <col min="5" max="5" width="18.85546875" bestFit="1" customWidth="1"/>
    <col min="6" max="6" width="19.5703125" bestFit="1" customWidth="1"/>
    <col min="7" max="7" width="21" customWidth="1"/>
    <col min="8" max="8" width="21.28515625" customWidth="1"/>
  </cols>
  <sheetData>
    <row r="2" spans="2:8" x14ac:dyDescent="0.25">
      <c r="B2" t="s">
        <v>611</v>
      </c>
    </row>
    <row r="4" spans="2:8" x14ac:dyDescent="0.25">
      <c r="B4" s="71" t="s">
        <v>71</v>
      </c>
      <c r="C4" s="70" t="s">
        <v>610</v>
      </c>
      <c r="D4" s="70" t="s">
        <v>609</v>
      </c>
      <c r="E4" s="70" t="s">
        <v>605</v>
      </c>
      <c r="F4" s="70" t="s">
        <v>606</v>
      </c>
      <c r="G4" s="70" t="s">
        <v>607</v>
      </c>
      <c r="H4" s="72" t="s">
        <v>608</v>
      </c>
    </row>
    <row r="5" spans="2:8" hidden="1" x14ac:dyDescent="0.25">
      <c r="B5" s="35">
        <v>2006</v>
      </c>
      <c r="C5" s="35" t="s">
        <v>72</v>
      </c>
      <c r="D5" s="35" t="s">
        <v>235</v>
      </c>
      <c r="E5" s="35">
        <v>75.539196875960926</v>
      </c>
      <c r="F5" s="35" t="s">
        <v>232</v>
      </c>
      <c r="G5" s="35" t="s">
        <v>234</v>
      </c>
      <c r="H5" s="35" t="s">
        <v>234</v>
      </c>
    </row>
    <row r="6" spans="2:8" hidden="1" x14ac:dyDescent="0.25">
      <c r="B6" s="35">
        <v>2006</v>
      </c>
      <c r="C6" s="35" t="s">
        <v>73</v>
      </c>
      <c r="D6" s="35" t="s">
        <v>235</v>
      </c>
      <c r="E6" s="35">
        <v>83.216583493629855</v>
      </c>
      <c r="F6" s="35" t="s">
        <v>232</v>
      </c>
      <c r="G6" s="35" t="s">
        <v>234</v>
      </c>
      <c r="H6" s="35" t="s">
        <v>234</v>
      </c>
    </row>
    <row r="7" spans="2:8" hidden="1" x14ac:dyDescent="0.25">
      <c r="B7" s="35">
        <v>2006</v>
      </c>
      <c r="C7" s="35" t="s">
        <v>74</v>
      </c>
      <c r="D7" s="35" t="s">
        <v>235</v>
      </c>
      <c r="E7" s="35">
        <v>94.503144617296627</v>
      </c>
      <c r="F7" s="35" t="s">
        <v>232</v>
      </c>
      <c r="G7" s="35" t="s">
        <v>234</v>
      </c>
      <c r="H7" s="35" t="s">
        <v>234</v>
      </c>
    </row>
    <row r="8" spans="2:8" hidden="1" x14ac:dyDescent="0.25">
      <c r="B8" s="35">
        <v>2006</v>
      </c>
      <c r="C8" s="35" t="s">
        <v>75</v>
      </c>
      <c r="D8" s="35" t="s">
        <v>235</v>
      </c>
      <c r="E8" s="35">
        <v>93.91744390077659</v>
      </c>
      <c r="F8" s="35" t="s">
        <v>232</v>
      </c>
      <c r="G8" s="35" t="s">
        <v>234</v>
      </c>
      <c r="H8" s="35" t="s">
        <v>234</v>
      </c>
    </row>
    <row r="9" spans="2:8" hidden="1" x14ac:dyDescent="0.25">
      <c r="B9" s="35">
        <v>2006</v>
      </c>
      <c r="C9" s="35" t="s">
        <v>76</v>
      </c>
      <c r="D9" s="35" t="s">
        <v>235</v>
      </c>
      <c r="E9" s="35">
        <v>99.932717446202972</v>
      </c>
      <c r="F9" s="35" t="s">
        <v>232</v>
      </c>
      <c r="G9" s="35" t="s">
        <v>234</v>
      </c>
      <c r="H9" s="35" t="s">
        <v>234</v>
      </c>
    </row>
    <row r="10" spans="2:8" hidden="1" x14ac:dyDescent="0.25">
      <c r="B10" s="35">
        <v>2006</v>
      </c>
      <c r="C10" s="35" t="s">
        <v>77</v>
      </c>
      <c r="D10" s="35" t="s">
        <v>235</v>
      </c>
      <c r="E10" s="35">
        <v>88.749056831821065</v>
      </c>
      <c r="F10" s="35" t="s">
        <v>232</v>
      </c>
      <c r="G10" s="35" t="s">
        <v>234</v>
      </c>
      <c r="H10" s="35" t="s">
        <v>234</v>
      </c>
    </row>
    <row r="11" spans="2:8" hidden="1" x14ac:dyDescent="0.25">
      <c r="B11" s="35">
        <v>2006</v>
      </c>
      <c r="C11" s="35" t="s">
        <v>78</v>
      </c>
      <c r="D11" s="35" t="s">
        <v>235</v>
      </c>
      <c r="E11" s="35">
        <v>87.981322415903179</v>
      </c>
      <c r="F11" s="35" t="s">
        <v>232</v>
      </c>
      <c r="G11" s="35" t="s">
        <v>234</v>
      </c>
      <c r="H11" s="35" t="s">
        <v>234</v>
      </c>
    </row>
    <row r="12" spans="2:8" hidden="1" x14ac:dyDescent="0.25">
      <c r="B12" s="35">
        <v>2006</v>
      </c>
      <c r="C12" s="35" t="s">
        <v>79</v>
      </c>
      <c r="D12" s="35" t="s">
        <v>235</v>
      </c>
      <c r="E12" s="35">
        <v>93.862040288955498</v>
      </c>
      <c r="F12" s="35" t="s">
        <v>232</v>
      </c>
      <c r="G12" s="35" t="s">
        <v>234</v>
      </c>
      <c r="H12" s="35" t="s">
        <v>234</v>
      </c>
    </row>
    <row r="13" spans="2:8" hidden="1" x14ac:dyDescent="0.25">
      <c r="B13" s="35">
        <v>2006</v>
      </c>
      <c r="C13" s="35" t="s">
        <v>80</v>
      </c>
      <c r="D13" s="35" t="s">
        <v>235</v>
      </c>
      <c r="E13" s="35">
        <v>96.36312840570163</v>
      </c>
      <c r="F13" s="35" t="s">
        <v>232</v>
      </c>
      <c r="G13" s="35" t="s">
        <v>234</v>
      </c>
      <c r="H13" s="35" t="s">
        <v>234</v>
      </c>
    </row>
    <row r="14" spans="2:8" hidden="1" x14ac:dyDescent="0.25">
      <c r="B14" s="35">
        <v>2006</v>
      </c>
      <c r="C14" s="35" t="s">
        <v>81</v>
      </c>
      <c r="D14" s="35" t="s">
        <v>235</v>
      </c>
      <c r="E14" s="35">
        <v>95.87241204888916</v>
      </c>
      <c r="F14" s="35" t="s">
        <v>232</v>
      </c>
      <c r="G14" s="35" t="s">
        <v>234</v>
      </c>
      <c r="H14" s="35" t="s">
        <v>234</v>
      </c>
    </row>
    <row r="15" spans="2:8" hidden="1" x14ac:dyDescent="0.25">
      <c r="B15" s="35">
        <v>2006</v>
      </c>
      <c r="C15" s="35" t="s">
        <v>193</v>
      </c>
      <c r="D15" s="35" t="s">
        <v>194</v>
      </c>
      <c r="E15" s="35">
        <v>94.18254599921282</v>
      </c>
      <c r="F15" s="35" t="s">
        <v>232</v>
      </c>
      <c r="G15" s="35" t="s">
        <v>234</v>
      </c>
      <c r="H15" s="35" t="s">
        <v>234</v>
      </c>
    </row>
    <row r="16" spans="2:8" hidden="1" x14ac:dyDescent="0.25">
      <c r="B16" s="35">
        <v>2007</v>
      </c>
      <c r="C16" s="35" t="s">
        <v>82</v>
      </c>
      <c r="D16" s="35" t="s">
        <v>235</v>
      </c>
      <c r="E16" s="35">
        <v>91.440104232762351</v>
      </c>
      <c r="F16" s="35" t="s">
        <v>232</v>
      </c>
      <c r="G16" s="35" t="s">
        <v>234</v>
      </c>
      <c r="H16" s="35" t="s">
        <v>234</v>
      </c>
    </row>
    <row r="17" spans="2:8" hidden="1" x14ac:dyDescent="0.25">
      <c r="B17" s="35">
        <v>2007</v>
      </c>
      <c r="C17" s="35" t="s">
        <v>83</v>
      </c>
      <c r="D17" s="35" t="s">
        <v>235</v>
      </c>
      <c r="E17" s="35">
        <v>97.320822105814671</v>
      </c>
      <c r="F17" s="35" t="s">
        <v>232</v>
      </c>
      <c r="G17" s="35" t="s">
        <v>234</v>
      </c>
      <c r="H17" s="35" t="s">
        <v>234</v>
      </c>
    </row>
    <row r="18" spans="2:8" hidden="1" x14ac:dyDescent="0.25">
      <c r="B18" s="35">
        <v>2007</v>
      </c>
      <c r="C18" s="35" t="s">
        <v>84</v>
      </c>
      <c r="D18" s="35" t="s">
        <v>235</v>
      </c>
      <c r="E18" s="35">
        <v>98.880048821602344</v>
      </c>
      <c r="F18" s="35" t="s">
        <v>232</v>
      </c>
      <c r="G18" s="35" t="s">
        <v>234</v>
      </c>
      <c r="H18" s="35" t="s">
        <v>234</v>
      </c>
    </row>
    <row r="19" spans="2:8" hidden="1" x14ac:dyDescent="0.25">
      <c r="B19" s="35">
        <v>2007</v>
      </c>
      <c r="C19" s="35" t="s">
        <v>85</v>
      </c>
      <c r="D19" s="35" t="s">
        <v>235</v>
      </c>
      <c r="E19" s="35">
        <v>93.300088021167355</v>
      </c>
      <c r="F19" s="35" t="s">
        <v>232</v>
      </c>
      <c r="G19" s="35" t="s">
        <v>234</v>
      </c>
      <c r="H19" s="35" t="s">
        <v>234</v>
      </c>
    </row>
    <row r="20" spans="2:8" hidden="1" x14ac:dyDescent="0.25">
      <c r="B20" s="35">
        <v>2007</v>
      </c>
      <c r="C20" s="35" t="s">
        <v>84</v>
      </c>
      <c r="D20" s="35" t="s">
        <v>235</v>
      </c>
      <c r="E20" s="35">
        <v>97.63742091280659</v>
      </c>
      <c r="F20" s="35" t="s">
        <v>232</v>
      </c>
      <c r="G20" s="35" t="s">
        <v>234</v>
      </c>
      <c r="H20" s="35" t="s">
        <v>234</v>
      </c>
    </row>
    <row r="21" spans="2:8" hidden="1" x14ac:dyDescent="0.25">
      <c r="B21" s="35">
        <v>2007</v>
      </c>
      <c r="C21" s="35" t="s">
        <v>86</v>
      </c>
      <c r="D21" s="35" t="s">
        <v>235</v>
      </c>
      <c r="E21" s="35">
        <v>77.858241858089201</v>
      </c>
      <c r="F21" s="35" t="s">
        <v>232</v>
      </c>
      <c r="G21" s="35" t="s">
        <v>234</v>
      </c>
      <c r="H21" s="35" t="s">
        <v>234</v>
      </c>
    </row>
    <row r="22" spans="2:8" hidden="1" x14ac:dyDescent="0.25">
      <c r="B22" s="35">
        <v>2007</v>
      </c>
      <c r="C22" s="35" t="s">
        <v>87</v>
      </c>
      <c r="D22" s="35" t="s">
        <v>235</v>
      </c>
      <c r="E22" s="35">
        <v>62.796309545791338</v>
      </c>
      <c r="F22" s="35" t="s">
        <v>232</v>
      </c>
      <c r="G22" s="35" t="s">
        <v>234</v>
      </c>
      <c r="H22" s="35" t="s">
        <v>234</v>
      </c>
    </row>
    <row r="23" spans="2:8" hidden="1" x14ac:dyDescent="0.25">
      <c r="B23" s="35">
        <v>2007</v>
      </c>
      <c r="C23" s="35" t="s">
        <v>88</v>
      </c>
      <c r="D23" s="35" t="s">
        <v>235</v>
      </c>
      <c r="E23" s="35">
        <v>77.874074157243783</v>
      </c>
      <c r="F23" s="35" t="s">
        <v>232</v>
      </c>
      <c r="G23" s="35" t="s">
        <v>234</v>
      </c>
      <c r="H23" s="35" t="s">
        <v>234</v>
      </c>
    </row>
    <row r="24" spans="2:8" hidden="1" x14ac:dyDescent="0.25">
      <c r="B24" s="35">
        <v>2007</v>
      </c>
      <c r="C24" s="35" t="s">
        <v>89</v>
      </c>
      <c r="D24" s="35" t="s">
        <v>235</v>
      </c>
      <c r="E24" s="35">
        <v>82.733783286394697</v>
      </c>
      <c r="F24" s="35" t="s">
        <v>232</v>
      </c>
      <c r="G24" s="35" t="s">
        <v>234</v>
      </c>
      <c r="H24" s="35" t="s">
        <v>234</v>
      </c>
    </row>
    <row r="25" spans="2:8" hidden="1" x14ac:dyDescent="0.25">
      <c r="B25" s="35">
        <v>2007</v>
      </c>
      <c r="C25" s="35" t="s">
        <v>90</v>
      </c>
      <c r="D25" s="35" t="s">
        <v>235</v>
      </c>
      <c r="E25" s="35">
        <v>88.962755129528119</v>
      </c>
      <c r="F25" s="35" t="s">
        <v>232</v>
      </c>
      <c r="G25" s="35" t="s">
        <v>234</v>
      </c>
      <c r="H25" s="35" t="s">
        <v>234</v>
      </c>
    </row>
    <row r="26" spans="2:8" hidden="1" x14ac:dyDescent="0.25">
      <c r="B26" s="35">
        <v>2007</v>
      </c>
      <c r="C26" s="35" t="s">
        <v>195</v>
      </c>
      <c r="D26" s="35" t="s">
        <v>194</v>
      </c>
      <c r="E26" s="35">
        <v>81.804234563702025</v>
      </c>
      <c r="F26" s="35" t="s">
        <v>232</v>
      </c>
      <c r="G26" s="35" t="s">
        <v>234</v>
      </c>
      <c r="H26" s="35" t="s">
        <v>234</v>
      </c>
    </row>
    <row r="27" spans="2:8" hidden="1" x14ac:dyDescent="0.25">
      <c r="B27" s="35">
        <v>2008</v>
      </c>
      <c r="C27" s="35" t="s">
        <v>91</v>
      </c>
      <c r="D27" s="35" t="s">
        <v>235</v>
      </c>
      <c r="E27" s="35">
        <v>92.500689006940263</v>
      </c>
      <c r="F27" s="35" t="s">
        <v>232</v>
      </c>
      <c r="G27" s="35" t="s">
        <v>234</v>
      </c>
      <c r="H27" s="35" t="s">
        <v>234</v>
      </c>
    </row>
    <row r="28" spans="2:8" hidden="1" x14ac:dyDescent="0.25">
      <c r="B28" s="35">
        <v>2008</v>
      </c>
      <c r="C28" s="35" t="s">
        <v>92</v>
      </c>
      <c r="D28" s="35" t="s">
        <v>235</v>
      </c>
      <c r="E28" s="35">
        <v>95.753688675669693</v>
      </c>
      <c r="F28" s="35" t="s">
        <v>232</v>
      </c>
      <c r="G28" s="35" t="s">
        <v>234</v>
      </c>
      <c r="H28" s="35" t="s">
        <v>234</v>
      </c>
    </row>
    <row r="29" spans="2:8" hidden="1" x14ac:dyDescent="0.25">
      <c r="B29" s="35">
        <v>2008</v>
      </c>
      <c r="C29" s="35" t="s">
        <v>93</v>
      </c>
      <c r="D29" s="35" t="s">
        <v>235</v>
      </c>
      <c r="E29" s="35">
        <v>91.756693604534263</v>
      </c>
      <c r="F29" s="35" t="s">
        <v>232</v>
      </c>
      <c r="G29" s="35" t="s">
        <v>234</v>
      </c>
      <c r="H29" s="35" t="s">
        <v>234</v>
      </c>
    </row>
    <row r="30" spans="2:8" hidden="1" x14ac:dyDescent="0.25">
      <c r="B30" s="35">
        <v>2008</v>
      </c>
      <c r="C30" s="35" t="s">
        <v>94</v>
      </c>
      <c r="D30" s="35" t="s">
        <v>235</v>
      </c>
      <c r="E30" s="35">
        <v>94.606035691361498</v>
      </c>
      <c r="F30" s="35" t="s">
        <v>232</v>
      </c>
      <c r="G30" s="35" t="s">
        <v>234</v>
      </c>
      <c r="H30" s="35" t="s">
        <v>234</v>
      </c>
    </row>
    <row r="31" spans="2:8" hidden="1" x14ac:dyDescent="0.25">
      <c r="B31" s="35">
        <v>2008</v>
      </c>
      <c r="C31" s="35" t="s">
        <v>95</v>
      </c>
      <c r="D31" s="35" t="s">
        <v>235</v>
      </c>
      <c r="E31" s="35">
        <v>89.303092950031925</v>
      </c>
      <c r="F31" s="35" t="s">
        <v>232</v>
      </c>
      <c r="G31" s="35" t="s">
        <v>234</v>
      </c>
      <c r="H31" s="35" t="s">
        <v>234</v>
      </c>
    </row>
    <row r="32" spans="2:8" hidden="1" x14ac:dyDescent="0.25">
      <c r="B32" s="35">
        <v>2008</v>
      </c>
      <c r="C32" s="35" t="s">
        <v>96</v>
      </c>
      <c r="D32" s="35" t="s">
        <v>235</v>
      </c>
      <c r="E32" s="35">
        <v>93.062641274728421</v>
      </c>
      <c r="F32" s="35" t="s">
        <v>232</v>
      </c>
      <c r="G32" s="35" t="s">
        <v>234</v>
      </c>
      <c r="H32" s="35" t="s">
        <v>234</v>
      </c>
    </row>
    <row r="33" spans="2:8" hidden="1" x14ac:dyDescent="0.25">
      <c r="B33" s="35">
        <v>2008</v>
      </c>
      <c r="C33" s="35" t="s">
        <v>97</v>
      </c>
      <c r="D33" s="35" t="s">
        <v>235</v>
      </c>
      <c r="E33" s="35">
        <v>91.764609754111561</v>
      </c>
      <c r="F33" s="35" t="s">
        <v>232</v>
      </c>
      <c r="G33" s="35" t="s">
        <v>234</v>
      </c>
      <c r="H33" s="35" t="s">
        <v>234</v>
      </c>
    </row>
    <row r="34" spans="2:8" hidden="1" x14ac:dyDescent="0.25">
      <c r="B34" s="35">
        <v>2008</v>
      </c>
      <c r="C34" s="35" t="s">
        <v>98</v>
      </c>
      <c r="D34" s="35" t="s">
        <v>235</v>
      </c>
      <c r="E34" s="35">
        <v>93.157625634435988</v>
      </c>
      <c r="F34" s="35" t="s">
        <v>232</v>
      </c>
      <c r="G34" s="35" t="s">
        <v>234</v>
      </c>
      <c r="H34" s="35" t="s">
        <v>234</v>
      </c>
    </row>
    <row r="35" spans="2:8" hidden="1" x14ac:dyDescent="0.25">
      <c r="B35" s="35">
        <v>2008</v>
      </c>
      <c r="C35" s="35" t="s">
        <v>99</v>
      </c>
      <c r="D35" s="35" t="s">
        <v>235</v>
      </c>
      <c r="E35" s="35">
        <v>91.242228798989899</v>
      </c>
      <c r="F35" s="35" t="s">
        <v>232</v>
      </c>
      <c r="G35" s="35" t="s">
        <v>234</v>
      </c>
      <c r="H35" s="35" t="s">
        <v>234</v>
      </c>
    </row>
    <row r="36" spans="2:8" hidden="1" x14ac:dyDescent="0.25">
      <c r="B36" s="35">
        <v>2008</v>
      </c>
      <c r="C36" s="35" t="s">
        <v>100</v>
      </c>
      <c r="D36" s="35" t="s">
        <v>235</v>
      </c>
      <c r="E36" s="35">
        <v>96.55308768989677</v>
      </c>
      <c r="F36" s="35" t="s">
        <v>232</v>
      </c>
      <c r="G36" s="35" t="s">
        <v>234</v>
      </c>
      <c r="H36" s="35" t="s">
        <v>234</v>
      </c>
    </row>
    <row r="37" spans="2:8" hidden="1" x14ac:dyDescent="0.25">
      <c r="B37" s="35">
        <v>2008</v>
      </c>
      <c r="C37" s="35" t="s">
        <v>196</v>
      </c>
      <c r="D37" s="35" t="s">
        <v>194</v>
      </c>
      <c r="E37" s="35">
        <v>71.319837905191307</v>
      </c>
      <c r="F37" s="35" t="s">
        <v>232</v>
      </c>
      <c r="G37" s="35" t="s">
        <v>234</v>
      </c>
      <c r="H37" s="35" t="s">
        <v>234</v>
      </c>
    </row>
    <row r="38" spans="2:8" hidden="1" x14ac:dyDescent="0.25">
      <c r="B38" s="35">
        <v>2008</v>
      </c>
      <c r="C38" s="35" t="s">
        <v>197</v>
      </c>
      <c r="D38" s="35" t="s">
        <v>194</v>
      </c>
      <c r="E38" s="63">
        <v>46.675320575850698</v>
      </c>
      <c r="F38" s="63" t="s">
        <v>233</v>
      </c>
      <c r="G38" s="63">
        <v>61.092896174863384</v>
      </c>
      <c r="H38" s="63" t="s">
        <v>232</v>
      </c>
    </row>
    <row r="39" spans="2:8" hidden="1" x14ac:dyDescent="0.25">
      <c r="B39" s="35">
        <v>2008</v>
      </c>
      <c r="C39" s="35" t="s">
        <v>198</v>
      </c>
      <c r="D39" s="35" t="s">
        <v>194</v>
      </c>
      <c r="E39" s="35">
        <v>96.896570593082558</v>
      </c>
      <c r="F39" s="35" t="s">
        <v>232</v>
      </c>
      <c r="G39" s="35" t="s">
        <v>234</v>
      </c>
      <c r="H39" s="35" t="s">
        <v>234</v>
      </c>
    </row>
    <row r="40" spans="2:8" hidden="1" x14ac:dyDescent="0.25">
      <c r="B40" s="35">
        <v>2008</v>
      </c>
      <c r="C40" s="35" t="s">
        <v>201</v>
      </c>
      <c r="D40" s="35" t="s">
        <v>194</v>
      </c>
      <c r="E40" s="35">
        <v>82.447341553421722</v>
      </c>
      <c r="F40" s="35" t="s">
        <v>232</v>
      </c>
      <c r="G40" s="35" t="s">
        <v>234</v>
      </c>
      <c r="H40" s="35" t="s">
        <v>234</v>
      </c>
    </row>
    <row r="41" spans="2:8" hidden="1" x14ac:dyDescent="0.25">
      <c r="B41" s="35">
        <v>2009</v>
      </c>
      <c r="C41" s="35" t="s">
        <v>101</v>
      </c>
      <c r="D41" s="35" t="s">
        <v>235</v>
      </c>
      <c r="E41" s="35">
        <v>90.66444423204716</v>
      </c>
      <c r="F41" s="35" t="s">
        <v>232</v>
      </c>
      <c r="G41" s="35" t="s">
        <v>234</v>
      </c>
      <c r="H41" s="35" t="s">
        <v>234</v>
      </c>
    </row>
    <row r="42" spans="2:8" hidden="1" x14ac:dyDescent="0.25">
      <c r="B42" s="35">
        <v>2009</v>
      </c>
      <c r="C42" s="35" t="s">
        <v>102</v>
      </c>
      <c r="D42" s="35" t="s">
        <v>235</v>
      </c>
      <c r="E42" s="35">
        <v>60.809686234589577</v>
      </c>
      <c r="F42" s="35" t="s">
        <v>232</v>
      </c>
      <c r="G42" s="35" t="s">
        <v>234</v>
      </c>
      <c r="H42" s="35" t="s">
        <v>234</v>
      </c>
    </row>
    <row r="43" spans="2:8" hidden="1" x14ac:dyDescent="0.25">
      <c r="B43" s="35">
        <v>2009</v>
      </c>
      <c r="C43" s="35" t="s">
        <v>103</v>
      </c>
      <c r="D43" s="35" t="s">
        <v>235</v>
      </c>
      <c r="E43" s="35">
        <v>79.449128454576069</v>
      </c>
      <c r="F43" s="35" t="s">
        <v>232</v>
      </c>
      <c r="G43" s="35" t="s">
        <v>234</v>
      </c>
      <c r="H43" s="35" t="s">
        <v>234</v>
      </c>
    </row>
    <row r="44" spans="2:8" hidden="1" x14ac:dyDescent="0.25">
      <c r="B44" s="35">
        <v>2009</v>
      </c>
      <c r="C44" s="35" t="s">
        <v>104</v>
      </c>
      <c r="D44" s="35" t="s">
        <v>235</v>
      </c>
      <c r="E44" s="35">
        <v>82.361780867581686</v>
      </c>
      <c r="F44" s="35" t="s">
        <v>232</v>
      </c>
      <c r="G44" s="35" t="s">
        <v>234</v>
      </c>
      <c r="H44" s="35" t="s">
        <v>234</v>
      </c>
    </row>
    <row r="45" spans="2:8" hidden="1" x14ac:dyDescent="0.25">
      <c r="B45" s="35">
        <v>2009</v>
      </c>
      <c r="C45" s="35" t="s">
        <v>105</v>
      </c>
      <c r="D45" s="35" t="s">
        <v>235</v>
      </c>
      <c r="E45" s="35">
        <v>86.422095700115491</v>
      </c>
      <c r="F45" s="35" t="s">
        <v>232</v>
      </c>
      <c r="G45" s="35" t="s">
        <v>234</v>
      </c>
      <c r="H45" s="35" t="s">
        <v>234</v>
      </c>
    </row>
    <row r="46" spans="2:8" hidden="1" x14ac:dyDescent="0.25">
      <c r="B46" s="35">
        <v>2009</v>
      </c>
      <c r="C46" s="35" t="s">
        <v>106</v>
      </c>
      <c r="D46" s="35" t="s">
        <v>235</v>
      </c>
      <c r="E46" s="35">
        <v>96.877593211245994</v>
      </c>
      <c r="F46" s="35" t="s">
        <v>232</v>
      </c>
      <c r="G46" s="35" t="s">
        <v>234</v>
      </c>
      <c r="H46" s="35" t="s">
        <v>234</v>
      </c>
    </row>
    <row r="47" spans="2:8" hidden="1" x14ac:dyDescent="0.25">
      <c r="B47" s="35">
        <v>2009</v>
      </c>
      <c r="C47" s="35" t="s">
        <v>107</v>
      </c>
      <c r="D47" s="35" t="s">
        <v>235</v>
      </c>
      <c r="E47" s="35">
        <v>94.827650138645836</v>
      </c>
      <c r="F47" s="35" t="s">
        <v>232</v>
      </c>
      <c r="G47" s="35" t="s">
        <v>234</v>
      </c>
      <c r="H47" s="35" t="s">
        <v>234</v>
      </c>
    </row>
    <row r="48" spans="2:8" hidden="1" x14ac:dyDescent="0.25">
      <c r="B48" s="35">
        <v>2009</v>
      </c>
      <c r="C48" s="35" t="s">
        <v>108</v>
      </c>
      <c r="D48" s="35" t="s">
        <v>235</v>
      </c>
      <c r="E48" s="35">
        <v>91.669634829623988</v>
      </c>
      <c r="F48" s="35" t="s">
        <v>232</v>
      </c>
      <c r="G48" s="35" t="s">
        <v>234</v>
      </c>
      <c r="H48" s="35" t="s">
        <v>234</v>
      </c>
    </row>
    <row r="49" spans="2:8" hidden="1" x14ac:dyDescent="0.25">
      <c r="B49" s="35">
        <v>2009</v>
      </c>
      <c r="C49" s="35" t="s">
        <v>109</v>
      </c>
      <c r="D49" s="35" t="s">
        <v>235</v>
      </c>
      <c r="E49" s="35">
        <v>95.61913300329563</v>
      </c>
      <c r="F49" s="35" t="s">
        <v>232</v>
      </c>
      <c r="G49" s="35" t="s">
        <v>234</v>
      </c>
      <c r="H49" s="35" t="s">
        <v>234</v>
      </c>
    </row>
    <row r="50" spans="2:8" hidden="1" x14ac:dyDescent="0.25">
      <c r="B50" s="35">
        <v>2009</v>
      </c>
      <c r="C50" s="35" t="s">
        <v>110</v>
      </c>
      <c r="D50" s="35" t="s">
        <v>235</v>
      </c>
      <c r="E50" s="35">
        <v>96.695550076628138</v>
      </c>
      <c r="F50" s="35" t="s">
        <v>232</v>
      </c>
      <c r="G50" s="35" t="s">
        <v>234</v>
      </c>
      <c r="H50" s="35" t="s">
        <v>234</v>
      </c>
    </row>
    <row r="51" spans="2:8" hidden="1" x14ac:dyDescent="0.25">
      <c r="B51" s="35">
        <v>2010</v>
      </c>
      <c r="C51" s="35" t="s">
        <v>111</v>
      </c>
      <c r="D51" s="35" t="s">
        <v>235</v>
      </c>
      <c r="E51" s="35">
        <v>92.128696023347274</v>
      </c>
      <c r="F51" s="35" t="s">
        <v>232</v>
      </c>
      <c r="G51" s="35" t="s">
        <v>234</v>
      </c>
      <c r="H51" s="35" t="s">
        <v>234</v>
      </c>
    </row>
    <row r="52" spans="2:8" hidden="1" x14ac:dyDescent="0.25">
      <c r="B52" s="35">
        <v>2010</v>
      </c>
      <c r="C52" s="35" t="s">
        <v>112</v>
      </c>
      <c r="D52" s="35" t="s">
        <v>235</v>
      </c>
      <c r="E52" s="35">
        <v>92.184099635168351</v>
      </c>
      <c r="F52" s="35" t="s">
        <v>232</v>
      </c>
      <c r="G52" s="35" t="s">
        <v>234</v>
      </c>
      <c r="H52" s="35" t="s">
        <v>234</v>
      </c>
    </row>
    <row r="53" spans="2:8" hidden="1" x14ac:dyDescent="0.25">
      <c r="B53" s="35">
        <v>2010</v>
      </c>
      <c r="C53" s="35" t="s">
        <v>113</v>
      </c>
      <c r="D53" s="35" t="s">
        <v>235</v>
      </c>
      <c r="E53" s="35">
        <v>91.242228798989899</v>
      </c>
      <c r="F53" s="35" t="s">
        <v>232</v>
      </c>
      <c r="G53" s="35" t="s">
        <v>234</v>
      </c>
      <c r="H53" s="35" t="s">
        <v>234</v>
      </c>
    </row>
    <row r="54" spans="2:8" hidden="1" x14ac:dyDescent="0.25">
      <c r="B54" s="35">
        <v>2010</v>
      </c>
      <c r="C54" s="35" t="s">
        <v>114</v>
      </c>
      <c r="D54" s="35" t="s">
        <v>235</v>
      </c>
      <c r="E54" s="35">
        <v>96.030706734775123</v>
      </c>
      <c r="F54" s="35" t="s">
        <v>232</v>
      </c>
      <c r="G54" s="35" t="s">
        <v>234</v>
      </c>
      <c r="H54" s="35" t="s">
        <v>234</v>
      </c>
    </row>
    <row r="55" spans="2:8" hidden="1" x14ac:dyDescent="0.25">
      <c r="B55" s="35">
        <v>2010</v>
      </c>
      <c r="C55" s="35" t="s">
        <v>115</v>
      </c>
      <c r="D55" s="35" t="s">
        <v>235</v>
      </c>
      <c r="E55" s="35">
        <v>80.240611319225849</v>
      </c>
      <c r="F55" s="35" t="s">
        <v>232</v>
      </c>
      <c r="G55" s="35" t="s">
        <v>234</v>
      </c>
      <c r="H55" s="35" t="s">
        <v>234</v>
      </c>
    </row>
    <row r="56" spans="2:8" hidden="1" x14ac:dyDescent="0.25">
      <c r="B56" s="35">
        <v>2010</v>
      </c>
      <c r="C56" s="35" t="s">
        <v>116</v>
      </c>
      <c r="D56" s="35" t="s">
        <v>235</v>
      </c>
      <c r="E56" s="35">
        <v>93.719577902224131</v>
      </c>
      <c r="F56" s="35" t="s">
        <v>232</v>
      </c>
      <c r="G56" s="35" t="s">
        <v>234</v>
      </c>
      <c r="H56" s="35" t="s">
        <v>234</v>
      </c>
    </row>
    <row r="57" spans="2:8" hidden="1" x14ac:dyDescent="0.25">
      <c r="B57" s="35">
        <v>2010</v>
      </c>
      <c r="C57" s="35" t="s">
        <v>117</v>
      </c>
      <c r="D57" s="35" t="s">
        <v>235</v>
      </c>
      <c r="E57" s="35">
        <v>94.898886049621524</v>
      </c>
      <c r="F57" s="35" t="s">
        <v>232</v>
      </c>
      <c r="G57" s="35" t="s">
        <v>234</v>
      </c>
      <c r="H57" s="35" t="s">
        <v>234</v>
      </c>
    </row>
    <row r="58" spans="2:8" hidden="1" x14ac:dyDescent="0.25">
      <c r="B58" s="35">
        <v>2010</v>
      </c>
      <c r="C58" s="35" t="s">
        <v>118</v>
      </c>
      <c r="D58" s="35" t="s">
        <v>235</v>
      </c>
      <c r="E58" s="35">
        <v>85.282358865384595</v>
      </c>
      <c r="F58" s="35" t="s">
        <v>232</v>
      </c>
      <c r="G58" s="35" t="s">
        <v>234</v>
      </c>
      <c r="H58" s="35" t="s">
        <v>234</v>
      </c>
    </row>
    <row r="59" spans="2:8" hidden="1" x14ac:dyDescent="0.25">
      <c r="B59" s="35">
        <v>2010</v>
      </c>
      <c r="C59" s="35" t="s">
        <v>119</v>
      </c>
      <c r="D59" s="35" t="s">
        <v>235</v>
      </c>
      <c r="E59" s="35">
        <v>91.305548560388289</v>
      </c>
      <c r="F59" s="35" t="s">
        <v>232</v>
      </c>
      <c r="G59" s="35" t="s">
        <v>234</v>
      </c>
      <c r="H59" s="35" t="s">
        <v>234</v>
      </c>
    </row>
    <row r="60" spans="2:8" hidden="1" x14ac:dyDescent="0.25">
      <c r="B60" s="35">
        <v>2010</v>
      </c>
      <c r="C60" s="35" t="s">
        <v>120</v>
      </c>
      <c r="D60" s="35" t="s">
        <v>235</v>
      </c>
      <c r="E60" s="35">
        <v>90.988959188616363</v>
      </c>
      <c r="F60" s="35" t="s">
        <v>232</v>
      </c>
      <c r="G60" s="35" t="s">
        <v>234</v>
      </c>
      <c r="H60" s="35" t="s">
        <v>234</v>
      </c>
    </row>
    <row r="61" spans="2:8" hidden="1" x14ac:dyDescent="0.25">
      <c r="B61" s="35">
        <v>2011</v>
      </c>
      <c r="C61" s="35" t="s">
        <v>121</v>
      </c>
      <c r="D61" s="35" t="s">
        <v>235</v>
      </c>
      <c r="E61" s="35">
        <v>87.221494714342583</v>
      </c>
      <c r="F61" s="35" t="s">
        <v>232</v>
      </c>
      <c r="G61" s="35" t="s">
        <v>234</v>
      </c>
      <c r="H61" s="35" t="s">
        <v>234</v>
      </c>
    </row>
    <row r="62" spans="2:8" hidden="1" x14ac:dyDescent="0.25">
      <c r="B62" s="35">
        <v>2011</v>
      </c>
      <c r="C62" s="35" t="s">
        <v>122</v>
      </c>
      <c r="D62" s="35" t="s">
        <v>236</v>
      </c>
      <c r="E62" s="35">
        <v>90.514065695738495</v>
      </c>
      <c r="F62" s="35" t="s">
        <v>232</v>
      </c>
      <c r="G62" s="35" t="s">
        <v>234</v>
      </c>
      <c r="H62" s="35" t="s">
        <v>234</v>
      </c>
    </row>
    <row r="63" spans="2:8" hidden="1" x14ac:dyDescent="0.25">
      <c r="B63" s="35">
        <v>2011</v>
      </c>
      <c r="C63" s="35" t="s">
        <v>199</v>
      </c>
      <c r="D63" s="35" t="s">
        <v>194</v>
      </c>
      <c r="E63" s="35">
        <v>71.243138555669304</v>
      </c>
      <c r="F63" s="35" t="s">
        <v>232</v>
      </c>
      <c r="G63" s="35" t="s">
        <v>234</v>
      </c>
      <c r="H63" s="35" t="s">
        <v>234</v>
      </c>
    </row>
    <row r="64" spans="2:8" hidden="1" x14ac:dyDescent="0.25">
      <c r="B64" s="35">
        <v>2011</v>
      </c>
      <c r="C64" s="35" t="s">
        <v>200</v>
      </c>
      <c r="D64" s="35" t="s">
        <v>194</v>
      </c>
      <c r="E64" s="35">
        <v>97.510172422669754</v>
      </c>
      <c r="F64" s="35" t="s">
        <v>232</v>
      </c>
      <c r="G64" s="35" t="s">
        <v>234</v>
      </c>
      <c r="H64" s="35" t="s">
        <v>234</v>
      </c>
    </row>
    <row r="65" spans="2:8" hidden="1" x14ac:dyDescent="0.25">
      <c r="B65" s="35">
        <v>2013</v>
      </c>
      <c r="C65" s="35" t="s">
        <v>123</v>
      </c>
      <c r="D65" s="35" t="s">
        <v>235</v>
      </c>
      <c r="E65" s="35">
        <v>103.64477830865569</v>
      </c>
      <c r="F65" s="35" t="s">
        <v>232</v>
      </c>
      <c r="G65" s="35" t="s">
        <v>234</v>
      </c>
      <c r="H65" s="35" t="s">
        <v>234</v>
      </c>
    </row>
    <row r="66" spans="2:8" hidden="1" x14ac:dyDescent="0.25">
      <c r="B66" s="35">
        <v>2013</v>
      </c>
      <c r="C66" s="35" t="s">
        <v>124</v>
      </c>
      <c r="D66" s="35" t="s">
        <v>235</v>
      </c>
      <c r="E66" s="35">
        <v>97.708656823782263</v>
      </c>
      <c r="F66" s="35" t="s">
        <v>232</v>
      </c>
      <c r="G66" s="35" t="s">
        <v>234</v>
      </c>
      <c r="H66" s="35" t="s">
        <v>234</v>
      </c>
    </row>
    <row r="67" spans="2:8" hidden="1" x14ac:dyDescent="0.25">
      <c r="B67" s="35">
        <v>2013</v>
      </c>
      <c r="C67" s="35" t="s">
        <v>125</v>
      </c>
      <c r="D67" s="35" t="s">
        <v>235</v>
      </c>
      <c r="E67" s="35">
        <v>99.806087358626201</v>
      </c>
      <c r="F67" s="35" t="s">
        <v>232</v>
      </c>
      <c r="G67" s="35" t="s">
        <v>234</v>
      </c>
      <c r="H67" s="35" t="s">
        <v>234</v>
      </c>
    </row>
    <row r="68" spans="2:8" hidden="1" x14ac:dyDescent="0.25">
      <c r="B68" s="35">
        <v>2013</v>
      </c>
      <c r="C68" s="35" t="s">
        <v>126</v>
      </c>
      <c r="D68" s="35" t="s">
        <v>235</v>
      </c>
      <c r="E68" s="35">
        <v>93.941192349508469</v>
      </c>
      <c r="F68" s="35" t="s">
        <v>232</v>
      </c>
      <c r="G68" s="35" t="s">
        <v>234</v>
      </c>
      <c r="H68" s="35" t="s">
        <v>234</v>
      </c>
    </row>
    <row r="69" spans="2:8" hidden="1" x14ac:dyDescent="0.25">
      <c r="B69" s="35">
        <v>2013</v>
      </c>
      <c r="C69" s="35" t="s">
        <v>127</v>
      </c>
      <c r="D69" s="35" t="s">
        <v>235</v>
      </c>
      <c r="E69" s="35">
        <v>72.776918281653963</v>
      </c>
      <c r="F69" s="35" t="s">
        <v>232</v>
      </c>
      <c r="G69" s="35" t="s">
        <v>234</v>
      </c>
      <c r="H69" s="35" t="s">
        <v>234</v>
      </c>
    </row>
    <row r="70" spans="2:8" hidden="1" x14ac:dyDescent="0.25">
      <c r="B70" s="35">
        <v>2013</v>
      </c>
      <c r="C70" s="35" t="s">
        <v>128</v>
      </c>
      <c r="D70" s="35" t="s">
        <v>235</v>
      </c>
      <c r="E70" s="35">
        <v>88.282079488520495</v>
      </c>
      <c r="F70" s="35" t="s">
        <v>232</v>
      </c>
      <c r="G70" s="35" t="s">
        <v>234</v>
      </c>
      <c r="H70" s="35" t="s">
        <v>234</v>
      </c>
    </row>
    <row r="71" spans="2:8" hidden="1" x14ac:dyDescent="0.25">
      <c r="B71" s="35">
        <v>2013</v>
      </c>
      <c r="C71" s="35" t="s">
        <v>129</v>
      </c>
      <c r="D71" s="35" t="s">
        <v>235</v>
      </c>
      <c r="E71" s="35">
        <v>94.392337393654458</v>
      </c>
      <c r="F71" s="35" t="s">
        <v>232</v>
      </c>
      <c r="G71" s="35" t="s">
        <v>234</v>
      </c>
      <c r="H71" s="35" t="s">
        <v>234</v>
      </c>
    </row>
    <row r="72" spans="2:8" hidden="1" x14ac:dyDescent="0.25">
      <c r="B72" s="35">
        <v>2013</v>
      </c>
      <c r="C72" s="35" t="s">
        <v>130</v>
      </c>
      <c r="D72" s="35" t="s">
        <v>235</v>
      </c>
      <c r="E72" s="35">
        <v>86.817837132440388</v>
      </c>
      <c r="F72" s="35" t="s">
        <v>232</v>
      </c>
      <c r="G72" s="35" t="s">
        <v>234</v>
      </c>
      <c r="H72" s="35" t="s">
        <v>234</v>
      </c>
    </row>
    <row r="73" spans="2:8" hidden="1" x14ac:dyDescent="0.25">
      <c r="B73" s="35">
        <v>2013</v>
      </c>
      <c r="C73" s="35" t="s">
        <v>131</v>
      </c>
      <c r="D73" s="35" t="s">
        <v>235</v>
      </c>
      <c r="E73" s="35">
        <v>100.90624344547061</v>
      </c>
      <c r="F73" s="35" t="s">
        <v>232</v>
      </c>
      <c r="G73" s="35" t="s">
        <v>234</v>
      </c>
      <c r="H73" s="35" t="s">
        <v>234</v>
      </c>
    </row>
    <row r="74" spans="2:8" hidden="1" x14ac:dyDescent="0.25">
      <c r="B74" s="35">
        <v>2013</v>
      </c>
      <c r="C74" s="35" t="s">
        <v>132</v>
      </c>
      <c r="D74" s="35" t="s">
        <v>235</v>
      </c>
      <c r="E74" s="35">
        <v>91.930820589574807</v>
      </c>
      <c r="F74" s="35" t="s">
        <v>232</v>
      </c>
      <c r="G74" s="35" t="s">
        <v>234</v>
      </c>
      <c r="H74" s="35" t="s">
        <v>234</v>
      </c>
    </row>
    <row r="75" spans="2:8" hidden="1" x14ac:dyDescent="0.25">
      <c r="B75" s="35">
        <v>2014</v>
      </c>
      <c r="C75" s="35" t="s">
        <v>133</v>
      </c>
      <c r="D75" s="35" t="s">
        <v>235</v>
      </c>
      <c r="E75" s="35">
        <v>91.06019509959205</v>
      </c>
      <c r="F75" s="35" t="s">
        <v>232</v>
      </c>
      <c r="G75" s="35" t="s">
        <v>234</v>
      </c>
      <c r="H75" s="35" t="s">
        <v>234</v>
      </c>
    </row>
    <row r="76" spans="2:8" hidden="1" x14ac:dyDescent="0.25">
      <c r="B76" s="35">
        <v>2014</v>
      </c>
      <c r="C76" s="35" t="s">
        <v>134</v>
      </c>
      <c r="D76" s="35" t="s">
        <v>235</v>
      </c>
      <c r="E76" s="35">
        <v>91.740870740599661</v>
      </c>
      <c r="F76" s="35" t="s">
        <v>232</v>
      </c>
      <c r="G76" s="35" t="s">
        <v>234</v>
      </c>
      <c r="H76" s="35" t="s">
        <v>234</v>
      </c>
    </row>
    <row r="77" spans="2:8" hidden="1" x14ac:dyDescent="0.25">
      <c r="B77" s="35">
        <v>2014</v>
      </c>
      <c r="C77" s="35" t="s">
        <v>135</v>
      </c>
      <c r="D77" s="35" t="s">
        <v>235</v>
      </c>
      <c r="E77" s="35">
        <v>98.674266673472616</v>
      </c>
      <c r="F77" s="35" t="s">
        <v>232</v>
      </c>
      <c r="G77" s="35" t="s">
        <v>234</v>
      </c>
      <c r="H77" s="35" t="s">
        <v>234</v>
      </c>
    </row>
    <row r="78" spans="2:8" hidden="1" x14ac:dyDescent="0.25">
      <c r="B78" s="35">
        <v>2014</v>
      </c>
      <c r="C78" s="35" t="s">
        <v>136</v>
      </c>
      <c r="D78" s="35" t="s">
        <v>235</v>
      </c>
      <c r="E78" s="35">
        <v>95.611216853718332</v>
      </c>
      <c r="F78" s="35" t="s">
        <v>232</v>
      </c>
      <c r="G78" s="35" t="s">
        <v>234</v>
      </c>
      <c r="H78" s="35" t="s">
        <v>234</v>
      </c>
    </row>
    <row r="79" spans="2:8" hidden="1" x14ac:dyDescent="0.25">
      <c r="B79" s="35">
        <v>2014</v>
      </c>
      <c r="C79" s="35" t="s">
        <v>137</v>
      </c>
      <c r="D79" s="35" t="s">
        <v>235</v>
      </c>
      <c r="E79" s="35">
        <v>89.667179219267624</v>
      </c>
      <c r="F79" s="35" t="s">
        <v>232</v>
      </c>
      <c r="G79" s="35" t="s">
        <v>234</v>
      </c>
      <c r="H79" s="35" t="s">
        <v>234</v>
      </c>
    </row>
    <row r="80" spans="2:8" hidden="1" x14ac:dyDescent="0.25">
      <c r="B80" s="35">
        <v>2014</v>
      </c>
      <c r="C80" s="35" t="s">
        <v>138</v>
      </c>
      <c r="D80" s="35" t="s">
        <v>235</v>
      </c>
      <c r="E80" s="35">
        <v>64.933316110911761</v>
      </c>
      <c r="F80" s="35" t="s">
        <v>232</v>
      </c>
      <c r="G80" s="35" t="s">
        <v>234</v>
      </c>
      <c r="H80" s="35" t="s">
        <v>234</v>
      </c>
    </row>
    <row r="81" spans="2:8" hidden="1" x14ac:dyDescent="0.25">
      <c r="B81" s="35">
        <v>2014</v>
      </c>
      <c r="C81" s="35" t="s">
        <v>139</v>
      </c>
      <c r="D81" s="35" t="s">
        <v>235</v>
      </c>
      <c r="E81" s="35">
        <v>91.5983989186483</v>
      </c>
      <c r="F81" s="35" t="s">
        <v>232</v>
      </c>
      <c r="G81" s="35" t="s">
        <v>234</v>
      </c>
      <c r="H81" s="35" t="s">
        <v>234</v>
      </c>
    </row>
    <row r="82" spans="2:8" hidden="1" x14ac:dyDescent="0.25">
      <c r="B82" s="35">
        <v>2014</v>
      </c>
      <c r="C82" s="35" t="s">
        <v>140</v>
      </c>
      <c r="D82" s="35" t="s">
        <v>235</v>
      </c>
      <c r="E82" s="35">
        <v>93.276349007655455</v>
      </c>
      <c r="F82" s="35" t="s">
        <v>232</v>
      </c>
      <c r="G82" s="35" t="s">
        <v>234</v>
      </c>
      <c r="H82" s="35" t="s">
        <v>234</v>
      </c>
    </row>
    <row r="83" spans="2:8" hidden="1" x14ac:dyDescent="0.25">
      <c r="B83" s="35">
        <v>2014</v>
      </c>
      <c r="C83" s="35" t="s">
        <v>141</v>
      </c>
      <c r="D83" s="35" t="s">
        <v>235</v>
      </c>
      <c r="E83" s="35">
        <v>93.450466557476005</v>
      </c>
      <c r="F83" s="35" t="s">
        <v>232</v>
      </c>
      <c r="G83" s="35" t="s">
        <v>234</v>
      </c>
      <c r="H83" s="35" t="s">
        <v>234</v>
      </c>
    </row>
    <row r="84" spans="2:8" hidden="1" x14ac:dyDescent="0.25">
      <c r="B84" s="35">
        <v>2014</v>
      </c>
      <c r="C84" s="35" t="s">
        <v>142</v>
      </c>
      <c r="D84" s="35" t="s">
        <v>235</v>
      </c>
      <c r="E84" s="35">
        <v>77.794926814300808</v>
      </c>
      <c r="F84" s="35" t="s">
        <v>232</v>
      </c>
      <c r="G84" s="35" t="s">
        <v>234</v>
      </c>
      <c r="H84" s="35" t="s">
        <v>234</v>
      </c>
    </row>
    <row r="85" spans="2:8" hidden="1" x14ac:dyDescent="0.25">
      <c r="B85" s="35">
        <v>2015</v>
      </c>
      <c r="C85" s="35" t="s">
        <v>143</v>
      </c>
      <c r="D85" s="35" t="s">
        <v>235</v>
      </c>
      <c r="E85" s="35">
        <v>96.481851778921097</v>
      </c>
      <c r="F85" s="35" t="s">
        <v>232</v>
      </c>
      <c r="G85" s="35" t="s">
        <v>234</v>
      </c>
      <c r="H85" s="35" t="s">
        <v>234</v>
      </c>
    </row>
    <row r="86" spans="2:8" hidden="1" x14ac:dyDescent="0.25">
      <c r="B86" s="35">
        <v>2015</v>
      </c>
      <c r="C86" s="35" t="s">
        <v>144</v>
      </c>
      <c r="D86" s="35" t="s">
        <v>235</v>
      </c>
      <c r="E86" s="35">
        <v>94.004512110906859</v>
      </c>
      <c r="F86" s="35" t="s">
        <v>232</v>
      </c>
      <c r="G86" s="35" t="s">
        <v>234</v>
      </c>
      <c r="H86" s="35" t="s">
        <v>234</v>
      </c>
    </row>
    <row r="87" spans="2:8" hidden="1" x14ac:dyDescent="0.25">
      <c r="B87" s="35">
        <v>2015</v>
      </c>
      <c r="C87" s="35" t="s">
        <v>145</v>
      </c>
      <c r="D87" s="35" t="s">
        <v>235</v>
      </c>
      <c r="E87" s="35">
        <v>96.545171540319473</v>
      </c>
      <c r="F87" s="35" t="s">
        <v>232</v>
      </c>
      <c r="G87" s="35" t="s">
        <v>234</v>
      </c>
      <c r="H87" s="35" t="s">
        <v>234</v>
      </c>
    </row>
    <row r="88" spans="2:8" hidden="1" x14ac:dyDescent="0.25">
      <c r="B88" s="35">
        <v>2015</v>
      </c>
      <c r="C88" s="35" t="s">
        <v>146</v>
      </c>
      <c r="D88" s="35" t="s">
        <v>235</v>
      </c>
      <c r="E88" s="35">
        <v>77.058842843862109</v>
      </c>
      <c r="F88" s="35" t="s">
        <v>232</v>
      </c>
      <c r="G88" s="35" t="s">
        <v>234</v>
      </c>
      <c r="H88" s="35" t="s">
        <v>234</v>
      </c>
    </row>
    <row r="89" spans="2:8" hidden="1" x14ac:dyDescent="0.25">
      <c r="B89" s="35">
        <v>2015</v>
      </c>
      <c r="C89" s="35" t="s">
        <v>147</v>
      </c>
      <c r="D89" s="35" t="s">
        <v>235</v>
      </c>
      <c r="E89" s="35">
        <v>98.17562473186284</v>
      </c>
      <c r="F89" s="35" t="s">
        <v>232</v>
      </c>
      <c r="G89" s="35" t="s">
        <v>234</v>
      </c>
      <c r="H89" s="35" t="s">
        <v>234</v>
      </c>
    </row>
    <row r="90" spans="2:8" hidden="1" x14ac:dyDescent="0.25">
      <c r="B90" s="35">
        <v>2015</v>
      </c>
      <c r="C90" s="35" t="s">
        <v>148</v>
      </c>
      <c r="D90" s="35" t="s">
        <v>235</v>
      </c>
      <c r="E90" s="35">
        <v>99.647783237520244</v>
      </c>
      <c r="F90" s="35" t="s">
        <v>232</v>
      </c>
      <c r="G90" s="35" t="s">
        <v>234</v>
      </c>
      <c r="H90" s="35" t="s">
        <v>234</v>
      </c>
    </row>
    <row r="91" spans="2:8" hidden="1" x14ac:dyDescent="0.25">
      <c r="B91" s="35">
        <v>2015</v>
      </c>
      <c r="C91" s="35" t="s">
        <v>149</v>
      </c>
      <c r="D91" s="35" t="s">
        <v>235</v>
      </c>
      <c r="E91" s="35">
        <v>99.17289917986237</v>
      </c>
      <c r="F91" s="35" t="s">
        <v>232</v>
      </c>
      <c r="G91" s="35" t="s">
        <v>234</v>
      </c>
      <c r="H91" s="35" t="s">
        <v>234</v>
      </c>
    </row>
    <row r="92" spans="2:8" hidden="1" x14ac:dyDescent="0.25">
      <c r="B92" s="35">
        <v>2015</v>
      </c>
      <c r="C92" s="35" t="s">
        <v>150</v>
      </c>
      <c r="D92" s="35" t="s">
        <v>235</v>
      </c>
      <c r="E92" s="35">
        <v>92.532353605249455</v>
      </c>
      <c r="F92" s="35" t="s">
        <v>232</v>
      </c>
      <c r="G92" s="35" t="s">
        <v>234</v>
      </c>
      <c r="H92" s="35" t="s">
        <v>234</v>
      </c>
    </row>
    <row r="93" spans="2:8" hidden="1" x14ac:dyDescent="0.25">
      <c r="B93" s="35">
        <v>2015</v>
      </c>
      <c r="C93" s="35" t="s">
        <v>151</v>
      </c>
      <c r="D93" s="35" t="s">
        <v>236</v>
      </c>
      <c r="E93" s="35">
        <v>99.798171209048903</v>
      </c>
      <c r="F93" s="35" t="s">
        <v>232</v>
      </c>
      <c r="G93" s="35" t="s">
        <v>234</v>
      </c>
      <c r="H93" s="35" t="s">
        <v>234</v>
      </c>
    </row>
    <row r="94" spans="2:8" hidden="1" x14ac:dyDescent="0.25">
      <c r="B94" s="35">
        <v>2015</v>
      </c>
      <c r="C94" s="35" t="s">
        <v>152</v>
      </c>
      <c r="D94" s="35" t="s">
        <v>236</v>
      </c>
      <c r="E94" s="35">
        <v>94.408169692809054</v>
      </c>
      <c r="F94" s="35" t="s">
        <v>232</v>
      </c>
      <c r="G94" s="35" t="s">
        <v>234</v>
      </c>
      <c r="H94" s="35" t="s">
        <v>234</v>
      </c>
    </row>
    <row r="95" spans="2:8" hidden="1" x14ac:dyDescent="0.25">
      <c r="B95" s="35">
        <v>2016</v>
      </c>
      <c r="C95" s="35" t="s">
        <v>153</v>
      </c>
      <c r="D95" s="35" t="s">
        <v>235</v>
      </c>
      <c r="E95" s="35">
        <v>105.433535621305</v>
      </c>
      <c r="F95" s="35" t="s">
        <v>232</v>
      </c>
      <c r="G95" s="35" t="s">
        <v>234</v>
      </c>
      <c r="H95" s="35" t="s">
        <v>234</v>
      </c>
    </row>
    <row r="96" spans="2:8" hidden="1" x14ac:dyDescent="0.25">
      <c r="B96" s="35">
        <v>2016</v>
      </c>
      <c r="C96" s="35" t="s">
        <v>154</v>
      </c>
      <c r="D96" s="35" t="s">
        <v>235</v>
      </c>
      <c r="E96" s="35">
        <v>92.492772857362965</v>
      </c>
      <c r="F96" s="35" t="s">
        <v>232</v>
      </c>
      <c r="G96" s="35" t="s">
        <v>234</v>
      </c>
      <c r="H96" s="35" t="s">
        <v>234</v>
      </c>
    </row>
    <row r="97" spans="2:8" hidden="1" x14ac:dyDescent="0.25">
      <c r="B97" s="35">
        <v>2016</v>
      </c>
      <c r="C97" s="35" t="s">
        <v>155</v>
      </c>
      <c r="D97" s="35" t="s">
        <v>235</v>
      </c>
      <c r="E97" s="35">
        <v>104.46000962203735</v>
      </c>
      <c r="F97" s="35" t="s">
        <v>232</v>
      </c>
      <c r="G97" s="35" t="s">
        <v>234</v>
      </c>
      <c r="H97" s="35" t="s">
        <v>234</v>
      </c>
    </row>
    <row r="98" spans="2:8" hidden="1" x14ac:dyDescent="0.25">
      <c r="B98" s="35">
        <v>2016</v>
      </c>
      <c r="C98" s="35" t="s">
        <v>156</v>
      </c>
      <c r="D98" s="35" t="s">
        <v>235</v>
      </c>
      <c r="E98" s="35">
        <v>97.882783808822822</v>
      </c>
      <c r="F98" s="35" t="s">
        <v>232</v>
      </c>
      <c r="G98" s="35" t="s">
        <v>234</v>
      </c>
      <c r="H98" s="35" t="s">
        <v>234</v>
      </c>
    </row>
    <row r="99" spans="2:8" hidden="1" x14ac:dyDescent="0.25">
      <c r="B99" s="35">
        <v>2016</v>
      </c>
      <c r="C99" s="35" t="s">
        <v>157</v>
      </c>
      <c r="D99" s="35" t="s">
        <v>235</v>
      </c>
      <c r="E99" s="35">
        <v>94.819733989068538</v>
      </c>
      <c r="F99" s="35" t="s">
        <v>232</v>
      </c>
      <c r="G99" s="35" t="s">
        <v>234</v>
      </c>
      <c r="H99" s="35" t="s">
        <v>234</v>
      </c>
    </row>
    <row r="100" spans="2:8" hidden="1" x14ac:dyDescent="0.25">
      <c r="B100" s="35">
        <v>2016</v>
      </c>
      <c r="C100" s="35" t="s">
        <v>158</v>
      </c>
      <c r="D100" s="35" t="s">
        <v>235</v>
      </c>
      <c r="E100" s="35">
        <v>91.740870740599661</v>
      </c>
      <c r="F100" s="35" t="s">
        <v>232</v>
      </c>
      <c r="G100" s="35" t="s">
        <v>234</v>
      </c>
      <c r="H100" s="35" t="s">
        <v>234</v>
      </c>
    </row>
    <row r="101" spans="2:8" hidden="1" x14ac:dyDescent="0.25">
      <c r="B101" s="35">
        <v>2016</v>
      </c>
      <c r="C101" s="35" t="s">
        <v>159</v>
      </c>
      <c r="D101" s="35" t="s">
        <v>235</v>
      </c>
      <c r="E101" s="35">
        <v>102.33091448888423</v>
      </c>
      <c r="F101" s="35" t="s">
        <v>232</v>
      </c>
      <c r="G101" s="35" t="s">
        <v>234</v>
      </c>
      <c r="H101" s="35" t="s">
        <v>234</v>
      </c>
    </row>
    <row r="102" spans="2:8" hidden="1" x14ac:dyDescent="0.25">
      <c r="B102" s="35">
        <v>2016</v>
      </c>
      <c r="C102" s="35" t="s">
        <v>160</v>
      </c>
      <c r="D102" s="35" t="s">
        <v>235</v>
      </c>
      <c r="E102" s="35">
        <v>99.117495568041292</v>
      </c>
      <c r="F102" s="35" t="s">
        <v>232</v>
      </c>
      <c r="G102" s="35" t="s">
        <v>234</v>
      </c>
      <c r="H102" s="35" t="s">
        <v>234</v>
      </c>
    </row>
    <row r="103" spans="2:8" hidden="1" x14ac:dyDescent="0.25">
      <c r="B103" s="35">
        <v>2016</v>
      </c>
      <c r="C103" s="35" t="s">
        <v>161</v>
      </c>
      <c r="D103" s="35" t="s">
        <v>235</v>
      </c>
      <c r="E103" s="35">
        <v>107.61010878148191</v>
      </c>
      <c r="F103" s="35" t="s">
        <v>232</v>
      </c>
      <c r="G103" s="35" t="s">
        <v>234</v>
      </c>
      <c r="H103" s="35" t="s">
        <v>234</v>
      </c>
    </row>
    <row r="104" spans="2:8" hidden="1" x14ac:dyDescent="0.25">
      <c r="B104" s="35">
        <v>2016</v>
      </c>
      <c r="C104" s="35" t="s">
        <v>162</v>
      </c>
      <c r="D104" s="35" t="s">
        <v>235</v>
      </c>
      <c r="E104" s="35">
        <v>86.866483066499782</v>
      </c>
      <c r="F104" s="35" t="s">
        <v>232</v>
      </c>
      <c r="G104" s="35" t="s">
        <v>234</v>
      </c>
      <c r="H104" s="35" t="s">
        <v>234</v>
      </c>
    </row>
    <row r="105" spans="2:8" x14ac:dyDescent="0.25">
      <c r="B105" s="35">
        <v>2017</v>
      </c>
      <c r="C105" s="35" t="s">
        <v>163</v>
      </c>
      <c r="D105" s="35" t="s">
        <v>235</v>
      </c>
      <c r="E105" s="35">
        <v>87.834090550386932</v>
      </c>
      <c r="F105" s="35" t="s">
        <v>232</v>
      </c>
      <c r="G105" s="35" t="s">
        <v>234</v>
      </c>
      <c r="H105" s="35" t="s">
        <v>234</v>
      </c>
    </row>
    <row r="106" spans="2:8" x14ac:dyDescent="0.25">
      <c r="B106" s="35">
        <v>2017</v>
      </c>
      <c r="C106" s="35" t="s">
        <v>164</v>
      </c>
      <c r="D106" s="35" t="s">
        <v>235</v>
      </c>
      <c r="E106" s="35">
        <v>95.321255278223461</v>
      </c>
      <c r="F106" s="35" t="s">
        <v>232</v>
      </c>
      <c r="G106" s="35" t="s">
        <v>234</v>
      </c>
      <c r="H106" s="35" t="s">
        <v>234</v>
      </c>
    </row>
    <row r="107" spans="2:8" x14ac:dyDescent="0.25">
      <c r="B107" s="35">
        <v>2017</v>
      </c>
      <c r="C107" s="35" t="s">
        <v>165</v>
      </c>
      <c r="D107" s="35" t="s">
        <v>235</v>
      </c>
      <c r="E107" s="63">
        <v>18.573366426939877</v>
      </c>
      <c r="F107" s="63" t="s">
        <v>8</v>
      </c>
      <c r="G107" s="63">
        <v>85.355191256830594</v>
      </c>
      <c r="H107" s="63" t="s">
        <v>232</v>
      </c>
    </row>
    <row r="108" spans="2:8" x14ac:dyDescent="0.25">
      <c r="B108" s="35">
        <v>2017</v>
      </c>
      <c r="C108" s="35" t="s">
        <v>166</v>
      </c>
      <c r="D108" s="35" t="s">
        <v>235</v>
      </c>
      <c r="E108" s="35">
        <v>91.356422897073344</v>
      </c>
      <c r="F108" s="35" t="s">
        <v>232</v>
      </c>
      <c r="G108" s="35" t="s">
        <v>234</v>
      </c>
      <c r="H108" s="35" t="s">
        <v>234</v>
      </c>
    </row>
    <row r="109" spans="2:8" x14ac:dyDescent="0.25">
      <c r="B109" s="35">
        <v>2017</v>
      </c>
      <c r="C109" s="35" t="s">
        <v>167</v>
      </c>
      <c r="D109" s="35" t="s">
        <v>235</v>
      </c>
      <c r="E109" s="35">
        <v>91.356422897073344</v>
      </c>
      <c r="F109" s="35" t="s">
        <v>232</v>
      </c>
      <c r="G109" s="35" t="s">
        <v>234</v>
      </c>
      <c r="H109" s="35" t="s">
        <v>234</v>
      </c>
    </row>
    <row r="110" spans="2:8" x14ac:dyDescent="0.25">
      <c r="B110" s="35">
        <v>2017</v>
      </c>
      <c r="C110" s="35" t="s">
        <v>168</v>
      </c>
      <c r="D110" s="35" t="s">
        <v>235</v>
      </c>
      <c r="E110" s="35">
        <v>90.135106203102978</v>
      </c>
      <c r="F110" s="35" t="s">
        <v>232</v>
      </c>
      <c r="G110" s="35" t="s">
        <v>234</v>
      </c>
      <c r="H110" s="35" t="s">
        <v>234</v>
      </c>
    </row>
    <row r="111" spans="2:8" x14ac:dyDescent="0.25">
      <c r="B111" s="35">
        <v>2017</v>
      </c>
      <c r="C111" s="35" t="s">
        <v>169</v>
      </c>
      <c r="D111" s="35" t="s">
        <v>235</v>
      </c>
      <c r="E111" s="35">
        <v>98.519087130742392</v>
      </c>
      <c r="F111" s="35" t="s">
        <v>232</v>
      </c>
      <c r="G111" s="35" t="s">
        <v>234</v>
      </c>
      <c r="H111" s="35" t="s">
        <v>234</v>
      </c>
    </row>
    <row r="112" spans="2:8" x14ac:dyDescent="0.25">
      <c r="B112" s="35">
        <v>2017</v>
      </c>
      <c r="C112" s="35" t="s">
        <v>170</v>
      </c>
      <c r="D112" s="35" t="s">
        <v>235</v>
      </c>
      <c r="E112" s="35">
        <v>85.432764386631675</v>
      </c>
      <c r="F112" s="35" t="s">
        <v>232</v>
      </c>
      <c r="G112" s="35" t="s">
        <v>234</v>
      </c>
      <c r="H112" s="35" t="s">
        <v>234</v>
      </c>
    </row>
    <row r="113" spans="2:8" x14ac:dyDescent="0.25">
      <c r="B113" s="35">
        <v>2017</v>
      </c>
      <c r="C113" s="35" t="s">
        <v>171</v>
      </c>
      <c r="D113" s="35" t="s">
        <v>235</v>
      </c>
      <c r="E113" s="35">
        <v>87.952090090683171</v>
      </c>
      <c r="F113" s="35" t="s">
        <v>232</v>
      </c>
      <c r="G113" s="35" t="s">
        <v>234</v>
      </c>
      <c r="H113" s="35" t="s">
        <v>234</v>
      </c>
    </row>
    <row r="114" spans="2:8" x14ac:dyDescent="0.25">
      <c r="B114" s="35">
        <v>2017</v>
      </c>
      <c r="C114" s="35" t="s">
        <v>172</v>
      </c>
      <c r="D114" s="35" t="s">
        <v>235</v>
      </c>
      <c r="E114" s="35">
        <v>79.491416846932992</v>
      </c>
      <c r="F114" s="35" t="s">
        <v>232</v>
      </c>
      <c r="G114" s="35" t="s">
        <v>234</v>
      </c>
      <c r="H114" s="35" t="s">
        <v>234</v>
      </c>
    </row>
    <row r="115" spans="2:8" x14ac:dyDescent="0.25">
      <c r="B115" s="35">
        <v>2017</v>
      </c>
      <c r="C115" s="35" t="s">
        <v>202</v>
      </c>
      <c r="D115" s="35" t="s">
        <v>194</v>
      </c>
      <c r="E115" s="63">
        <v>17.210454856331321</v>
      </c>
      <c r="F115" s="63" t="s">
        <v>8</v>
      </c>
      <c r="G115" s="63">
        <v>81.967213114754102</v>
      </c>
      <c r="H115" s="63" t="s">
        <v>232</v>
      </c>
    </row>
    <row r="116" spans="2:8" x14ac:dyDescent="0.25">
      <c r="B116" s="35">
        <v>2017</v>
      </c>
      <c r="C116" s="35" t="s">
        <v>631</v>
      </c>
      <c r="D116" s="35" t="s">
        <v>194</v>
      </c>
      <c r="E116" s="35">
        <v>4.2421382463398833</v>
      </c>
      <c r="F116" s="35" t="s">
        <v>8</v>
      </c>
      <c r="G116" s="35">
        <v>60</v>
      </c>
      <c r="H116" s="35" t="s">
        <v>232</v>
      </c>
    </row>
    <row r="117" spans="2:8" x14ac:dyDescent="0.25">
      <c r="B117" s="35">
        <v>2017</v>
      </c>
      <c r="C117" s="35" t="s">
        <v>620</v>
      </c>
      <c r="D117" s="35" t="s">
        <v>630</v>
      </c>
      <c r="E117" s="35">
        <v>2.8320254529305835</v>
      </c>
      <c r="F117" s="35" t="s">
        <v>8</v>
      </c>
      <c r="G117" s="35">
        <v>52.677595628415297</v>
      </c>
      <c r="H117" s="35" t="s">
        <v>233</v>
      </c>
    </row>
    <row r="118" spans="2:8" hidden="1" x14ac:dyDescent="0.25">
      <c r="B118" s="35">
        <v>2018</v>
      </c>
      <c r="C118" s="35" t="s">
        <v>173</v>
      </c>
      <c r="D118" s="35" t="s">
        <v>235</v>
      </c>
      <c r="E118" s="35">
        <v>90.406511475854444</v>
      </c>
      <c r="F118" s="35" t="s">
        <v>232</v>
      </c>
      <c r="G118" s="35" t="s">
        <v>234</v>
      </c>
      <c r="H118" s="35" t="s">
        <v>234</v>
      </c>
    </row>
    <row r="119" spans="2:8" hidden="1" x14ac:dyDescent="0.25">
      <c r="B119" s="35">
        <v>2018</v>
      </c>
      <c r="C119" s="35" t="s">
        <v>174</v>
      </c>
      <c r="D119" s="35" t="s">
        <v>235</v>
      </c>
      <c r="E119" s="35">
        <v>100.02949812672126</v>
      </c>
      <c r="F119" s="35" t="s">
        <v>232</v>
      </c>
      <c r="G119" s="35" t="s">
        <v>234</v>
      </c>
      <c r="H119" s="35" t="s">
        <v>234</v>
      </c>
    </row>
    <row r="120" spans="2:8" hidden="1" x14ac:dyDescent="0.25">
      <c r="B120" s="35">
        <v>2018</v>
      </c>
      <c r="C120" s="35" t="s">
        <v>175</v>
      </c>
      <c r="D120" s="35" t="s">
        <v>235</v>
      </c>
      <c r="E120" s="35">
        <v>99.079586705502351</v>
      </c>
      <c r="F120" s="35" t="s">
        <v>232</v>
      </c>
      <c r="G120" s="35" t="s">
        <v>234</v>
      </c>
      <c r="H120" s="35" t="s">
        <v>234</v>
      </c>
    </row>
    <row r="121" spans="2:8" hidden="1" x14ac:dyDescent="0.25">
      <c r="B121" s="35">
        <v>2018</v>
      </c>
      <c r="C121" s="35" t="s">
        <v>176</v>
      </c>
      <c r="D121" s="35" t="s">
        <v>235</v>
      </c>
      <c r="E121" s="35">
        <v>102.68451943373724</v>
      </c>
      <c r="F121" s="35" t="s">
        <v>232</v>
      </c>
      <c r="G121" s="35" t="s">
        <v>234</v>
      </c>
      <c r="H121" s="35" t="s">
        <v>234</v>
      </c>
    </row>
    <row r="122" spans="2:8" hidden="1" x14ac:dyDescent="0.25">
      <c r="B122" s="35">
        <v>2018</v>
      </c>
      <c r="C122" s="35" t="s">
        <v>177</v>
      </c>
      <c r="D122" s="35" t="s">
        <v>235</v>
      </c>
      <c r="E122" s="35">
        <v>94.595547906955275</v>
      </c>
      <c r="F122" s="35" t="s">
        <v>232</v>
      </c>
      <c r="G122" s="35" t="s">
        <v>234</v>
      </c>
      <c r="H122" s="35" t="s">
        <v>234</v>
      </c>
    </row>
    <row r="123" spans="2:8" hidden="1" x14ac:dyDescent="0.25">
      <c r="B123" s="35">
        <v>2018</v>
      </c>
      <c r="C123" s="35" t="s">
        <v>178</v>
      </c>
      <c r="D123" s="35" t="s">
        <v>235</v>
      </c>
      <c r="E123" s="35">
        <v>97.905478267743959</v>
      </c>
      <c r="F123" s="35" t="s">
        <v>232</v>
      </c>
      <c r="G123" s="35" t="s">
        <v>234</v>
      </c>
      <c r="H123" s="35" t="s">
        <v>234</v>
      </c>
    </row>
    <row r="124" spans="2:8" hidden="1" x14ac:dyDescent="0.25">
      <c r="B124" s="35">
        <v>2018</v>
      </c>
      <c r="C124" s="35" t="s">
        <v>179</v>
      </c>
      <c r="D124" s="35" t="s">
        <v>235</v>
      </c>
      <c r="E124" s="35">
        <v>94.141245808438583</v>
      </c>
      <c r="F124" s="35" t="s">
        <v>232</v>
      </c>
      <c r="G124" s="35" t="s">
        <v>234</v>
      </c>
      <c r="H124" s="35" t="s">
        <v>234</v>
      </c>
    </row>
    <row r="125" spans="2:8" hidden="1" x14ac:dyDescent="0.25">
      <c r="B125" s="35">
        <v>2018</v>
      </c>
      <c r="C125" s="35" t="s">
        <v>180</v>
      </c>
      <c r="D125" s="35" t="s">
        <v>235</v>
      </c>
      <c r="E125" s="35">
        <v>99.781696982075772</v>
      </c>
      <c r="F125" s="35" t="s">
        <v>232</v>
      </c>
      <c r="G125" s="35" t="s">
        <v>234</v>
      </c>
      <c r="H125" s="35" t="s">
        <v>234</v>
      </c>
    </row>
    <row r="126" spans="2:8" hidden="1" x14ac:dyDescent="0.25">
      <c r="B126" s="35">
        <v>2018</v>
      </c>
      <c r="C126" s="35" t="s">
        <v>181</v>
      </c>
      <c r="D126" s="35" t="s">
        <v>235</v>
      </c>
      <c r="E126" s="35">
        <v>82.954745906765652</v>
      </c>
      <c r="F126" s="35" t="s">
        <v>232</v>
      </c>
      <c r="G126" s="35" t="s">
        <v>234</v>
      </c>
      <c r="H126" s="35" t="s">
        <v>234</v>
      </c>
    </row>
    <row r="127" spans="2:8" hidden="1" x14ac:dyDescent="0.25">
      <c r="B127" s="35">
        <v>2018</v>
      </c>
      <c r="C127" s="35" t="s">
        <v>182</v>
      </c>
      <c r="D127" s="35" t="s">
        <v>236</v>
      </c>
      <c r="E127" s="35">
        <v>99.350991978253816</v>
      </c>
      <c r="F127" s="35" t="s">
        <v>232</v>
      </c>
      <c r="G127" s="35" t="s">
        <v>234</v>
      </c>
      <c r="H127" s="35" t="s">
        <v>234</v>
      </c>
    </row>
    <row r="128" spans="2:8" hidden="1" x14ac:dyDescent="0.25">
      <c r="B128" s="35">
        <v>2019</v>
      </c>
      <c r="C128" s="35" t="s">
        <v>183</v>
      </c>
      <c r="D128" s="35" t="s">
        <v>235</v>
      </c>
      <c r="E128" s="35">
        <v>102.61372111624173</v>
      </c>
      <c r="F128" s="35" t="s">
        <v>232</v>
      </c>
      <c r="G128" s="35" t="s">
        <v>234</v>
      </c>
      <c r="H128" s="35" t="s">
        <v>234</v>
      </c>
    </row>
    <row r="129" spans="2:8" hidden="1" x14ac:dyDescent="0.25">
      <c r="B129" s="35">
        <v>2019</v>
      </c>
      <c r="C129" s="35" t="s">
        <v>184</v>
      </c>
      <c r="D129" s="35" t="s">
        <v>235</v>
      </c>
      <c r="E129" s="35">
        <v>97.64587505904548</v>
      </c>
      <c r="F129" s="35" t="s">
        <v>232</v>
      </c>
      <c r="G129" s="35" t="s">
        <v>234</v>
      </c>
      <c r="H129" s="35" t="s">
        <v>234</v>
      </c>
    </row>
    <row r="130" spans="2:8" hidden="1" x14ac:dyDescent="0.25">
      <c r="B130" s="35">
        <v>2019</v>
      </c>
      <c r="C130" s="35" t="s">
        <v>185</v>
      </c>
      <c r="D130" s="35" t="s">
        <v>235</v>
      </c>
      <c r="E130" s="35">
        <v>97.858277044943222</v>
      </c>
      <c r="F130" s="35" t="s">
        <v>232</v>
      </c>
      <c r="G130" s="35" t="s">
        <v>234</v>
      </c>
      <c r="H130" s="35" t="s">
        <v>234</v>
      </c>
    </row>
    <row r="131" spans="2:8" hidden="1" x14ac:dyDescent="0.25">
      <c r="B131" s="35">
        <v>2019</v>
      </c>
      <c r="C131" s="35" t="s">
        <v>186</v>
      </c>
      <c r="D131" s="35" t="s">
        <v>235</v>
      </c>
      <c r="E131" s="35">
        <v>94.418545079805298</v>
      </c>
      <c r="F131" s="35" t="s">
        <v>232</v>
      </c>
      <c r="G131" s="35" t="s">
        <v>234</v>
      </c>
      <c r="H131" s="35" t="s">
        <v>234</v>
      </c>
    </row>
    <row r="132" spans="2:8" hidden="1" x14ac:dyDescent="0.25">
      <c r="B132" s="35">
        <v>2019</v>
      </c>
      <c r="C132" s="35" t="s">
        <v>187</v>
      </c>
      <c r="D132" s="35" t="s">
        <v>235</v>
      </c>
      <c r="E132" s="35">
        <v>96.282961730084125</v>
      </c>
      <c r="F132" s="35" t="s">
        <v>232</v>
      </c>
      <c r="G132" s="35" t="s">
        <v>234</v>
      </c>
      <c r="H132" s="35" t="s">
        <v>234</v>
      </c>
    </row>
    <row r="133" spans="2:8" hidden="1" x14ac:dyDescent="0.25">
      <c r="B133" s="35">
        <v>2019</v>
      </c>
      <c r="C133" s="35" t="s">
        <v>188</v>
      </c>
      <c r="D133" s="35" t="s">
        <v>235</v>
      </c>
      <c r="E133" s="35">
        <v>90.099707044355227</v>
      </c>
      <c r="F133" s="35" t="s">
        <v>232</v>
      </c>
      <c r="G133" s="35" t="s">
        <v>234</v>
      </c>
      <c r="H133" s="35" t="s">
        <v>234</v>
      </c>
    </row>
    <row r="134" spans="2:8" hidden="1" x14ac:dyDescent="0.25">
      <c r="B134" s="35">
        <v>2019</v>
      </c>
      <c r="C134" s="35" t="s">
        <v>189</v>
      </c>
      <c r="D134" s="35" t="s">
        <v>235</v>
      </c>
      <c r="E134" s="35">
        <v>106.03574998530017</v>
      </c>
      <c r="F134" s="35" t="s">
        <v>232</v>
      </c>
      <c r="G134" s="35" t="s">
        <v>234</v>
      </c>
      <c r="H134" s="35" t="s">
        <v>234</v>
      </c>
    </row>
    <row r="135" spans="2:8" hidden="1" x14ac:dyDescent="0.25">
      <c r="B135" s="35">
        <v>2019</v>
      </c>
      <c r="C135" s="35" t="s">
        <v>190</v>
      </c>
      <c r="D135" s="35" t="s">
        <v>235</v>
      </c>
      <c r="E135" s="35">
        <v>100.72570737126819</v>
      </c>
      <c r="F135" s="35" t="s">
        <v>232</v>
      </c>
      <c r="G135" s="35" t="s">
        <v>234</v>
      </c>
      <c r="H135" s="35" t="s">
        <v>234</v>
      </c>
    </row>
    <row r="136" spans="2:8" hidden="1" x14ac:dyDescent="0.25">
      <c r="B136" s="35">
        <v>2019</v>
      </c>
      <c r="C136" s="35" t="s">
        <v>191</v>
      </c>
      <c r="D136" s="35" t="s">
        <v>235</v>
      </c>
      <c r="E136" s="35">
        <v>103.10932340553272</v>
      </c>
      <c r="F136" s="35" t="s">
        <v>232</v>
      </c>
      <c r="G136" s="35" t="s">
        <v>234</v>
      </c>
      <c r="H136" s="35" t="s">
        <v>234</v>
      </c>
    </row>
    <row r="137" spans="2:8" hidden="1" x14ac:dyDescent="0.25">
      <c r="B137" s="35">
        <v>2019</v>
      </c>
      <c r="C137" s="35" t="s">
        <v>192</v>
      </c>
      <c r="D137" s="35" t="s">
        <v>235</v>
      </c>
      <c r="E137" s="35">
        <v>101.83491149014634</v>
      </c>
      <c r="F137" s="35" t="s">
        <v>232</v>
      </c>
      <c r="G137" s="35" t="s">
        <v>234</v>
      </c>
      <c r="H137" s="35" t="s">
        <v>234</v>
      </c>
    </row>
    <row r="138" spans="2:8" hidden="1" x14ac:dyDescent="0.25">
      <c r="B138" s="35">
        <v>2021</v>
      </c>
      <c r="C138" s="35" t="s">
        <v>204</v>
      </c>
      <c r="D138" s="35" t="s">
        <v>235</v>
      </c>
      <c r="E138" s="35">
        <v>102.04485315483024</v>
      </c>
      <c r="F138" s="35" t="s">
        <v>232</v>
      </c>
      <c r="G138" s="35" t="s">
        <v>234</v>
      </c>
      <c r="H138" s="35" t="s">
        <v>234</v>
      </c>
    </row>
    <row r="139" spans="2:8" hidden="1" x14ac:dyDescent="0.25">
      <c r="B139" s="35">
        <v>2021</v>
      </c>
      <c r="C139" s="35" t="s">
        <v>205</v>
      </c>
      <c r="D139" s="35" t="s">
        <v>235</v>
      </c>
      <c r="E139" s="35">
        <v>90.266478865895735</v>
      </c>
      <c r="F139" s="35" t="s">
        <v>232</v>
      </c>
      <c r="G139" s="35" t="s">
        <v>234</v>
      </c>
      <c r="H139" s="35" t="s">
        <v>234</v>
      </c>
    </row>
    <row r="140" spans="2:8" hidden="1" x14ac:dyDescent="0.25">
      <c r="B140" s="35">
        <v>2021</v>
      </c>
      <c r="C140" s="35" t="s">
        <v>206</v>
      </c>
      <c r="D140" s="35" t="s">
        <v>235</v>
      </c>
      <c r="E140" s="35">
        <v>93.641565813389761</v>
      </c>
      <c r="F140" s="35" t="s">
        <v>232</v>
      </c>
      <c r="G140" s="35" t="s">
        <v>234</v>
      </c>
      <c r="H140" s="35" t="s">
        <v>234</v>
      </c>
    </row>
    <row r="141" spans="2:8" hidden="1" x14ac:dyDescent="0.25">
      <c r="B141" s="35">
        <v>2021</v>
      </c>
      <c r="C141" s="35" t="s">
        <v>207</v>
      </c>
      <c r="D141" s="35" t="s">
        <v>235</v>
      </c>
      <c r="E141" s="35">
        <v>92.573932184187768</v>
      </c>
      <c r="F141" s="35" t="s">
        <v>232</v>
      </c>
      <c r="G141" s="35" t="s">
        <v>234</v>
      </c>
      <c r="H141" s="35" t="s">
        <v>234</v>
      </c>
    </row>
    <row r="142" spans="2:8" hidden="1" x14ac:dyDescent="0.25">
      <c r="B142" s="35">
        <v>2021</v>
      </c>
      <c r="C142" s="35" t="s">
        <v>208</v>
      </c>
      <c r="D142" s="35" t="s">
        <v>235</v>
      </c>
      <c r="E142" s="35">
        <v>95.027768286583452</v>
      </c>
      <c r="F142" s="35" t="s">
        <v>232</v>
      </c>
      <c r="G142" s="35" t="s">
        <v>234</v>
      </c>
      <c r="H142" s="35" t="s">
        <v>234</v>
      </c>
    </row>
    <row r="143" spans="2:8" hidden="1" x14ac:dyDescent="0.25">
      <c r="B143" s="35">
        <v>2021</v>
      </c>
      <c r="C143" s="35" t="s">
        <v>209</v>
      </c>
      <c r="D143" s="35" t="s">
        <v>235</v>
      </c>
      <c r="E143" s="35">
        <v>100.21955364848981</v>
      </c>
      <c r="F143" s="35" t="s">
        <v>232</v>
      </c>
      <c r="G143" s="35" t="s">
        <v>234</v>
      </c>
      <c r="H143" s="35" t="s">
        <v>234</v>
      </c>
    </row>
    <row r="144" spans="2:8" hidden="1" x14ac:dyDescent="0.25">
      <c r="B144" s="35">
        <v>2021</v>
      </c>
      <c r="C144" s="35" t="s">
        <v>210</v>
      </c>
      <c r="D144" s="35" t="s">
        <v>235</v>
      </c>
      <c r="E144" s="35">
        <v>51.280726194912852</v>
      </c>
      <c r="F144" s="35" t="s">
        <v>232</v>
      </c>
      <c r="G144" s="35" t="s">
        <v>234</v>
      </c>
      <c r="H144" s="35" t="s">
        <v>234</v>
      </c>
    </row>
    <row r="145" spans="2:8" hidden="1" x14ac:dyDescent="0.25">
      <c r="B145" s="35">
        <v>2021</v>
      </c>
      <c r="C145" s="35" t="s">
        <v>211</v>
      </c>
      <c r="D145" s="35" t="s">
        <v>235</v>
      </c>
      <c r="E145" s="35">
        <v>93.314385613637114</v>
      </c>
      <c r="F145" s="35" t="s">
        <v>232</v>
      </c>
      <c r="G145" s="35" t="s">
        <v>234</v>
      </c>
      <c r="H145" s="35" t="s">
        <v>234</v>
      </c>
    </row>
    <row r="146" spans="2:8" hidden="1" x14ac:dyDescent="0.25">
      <c r="B146" s="35">
        <v>2021</v>
      </c>
      <c r="C146" s="35" t="s">
        <v>212</v>
      </c>
      <c r="D146" s="35" t="s">
        <v>235</v>
      </c>
      <c r="E146" s="35">
        <v>86.082052774781033</v>
      </c>
      <c r="F146" s="35" t="s">
        <v>232</v>
      </c>
      <c r="G146" s="35" t="s">
        <v>234</v>
      </c>
      <c r="H146" s="35" t="s">
        <v>234</v>
      </c>
    </row>
    <row r="147" spans="2:8" hidden="1" x14ac:dyDescent="0.25">
      <c r="B147" s="35">
        <v>2021</v>
      </c>
      <c r="C147" s="35" t="s">
        <v>213</v>
      </c>
      <c r="D147" s="35" t="s">
        <v>235</v>
      </c>
      <c r="E147" s="35">
        <v>74.820267457009166</v>
      </c>
      <c r="F147" s="35" t="s">
        <v>232</v>
      </c>
      <c r="G147" s="35" t="s">
        <v>234</v>
      </c>
      <c r="H147" s="35" t="s">
        <v>234</v>
      </c>
    </row>
    <row r="148" spans="2:8" hidden="1" x14ac:dyDescent="0.25">
      <c r="B148" s="35">
        <v>2021</v>
      </c>
      <c r="C148" s="35" t="s">
        <v>214</v>
      </c>
      <c r="D148" s="35" t="s">
        <v>235</v>
      </c>
      <c r="E148" s="35">
        <v>82.663909048482139</v>
      </c>
      <c r="F148" s="35" t="s">
        <v>232</v>
      </c>
      <c r="G148" s="35" t="s">
        <v>234</v>
      </c>
      <c r="H148" s="35" t="s">
        <v>234</v>
      </c>
    </row>
    <row r="149" spans="2:8" hidden="1" x14ac:dyDescent="0.25">
      <c r="B149" s="35">
        <v>2021</v>
      </c>
      <c r="C149" s="35" t="s">
        <v>215</v>
      </c>
      <c r="D149" s="35" t="s">
        <v>235</v>
      </c>
      <c r="E149" s="35">
        <v>90.232033442851858</v>
      </c>
      <c r="F149" s="35" t="s">
        <v>232</v>
      </c>
      <c r="G149" s="35" t="s">
        <v>234</v>
      </c>
      <c r="H149" s="35" t="s">
        <v>234</v>
      </c>
    </row>
    <row r="150" spans="2:8" hidden="1" x14ac:dyDescent="0.25">
      <c r="B150" s="35">
        <v>2021</v>
      </c>
      <c r="C150" s="35" t="s">
        <v>216</v>
      </c>
      <c r="D150" s="35" t="s">
        <v>235</v>
      </c>
      <c r="E150" s="35">
        <v>107.1074887079877</v>
      </c>
      <c r="F150" s="35" t="s">
        <v>232</v>
      </c>
      <c r="G150" s="35" t="s">
        <v>234</v>
      </c>
      <c r="H150" s="35" t="s">
        <v>234</v>
      </c>
    </row>
    <row r="151" spans="2:8" hidden="1" x14ac:dyDescent="0.25">
      <c r="B151" s="35">
        <v>2021</v>
      </c>
      <c r="C151" s="35" t="s">
        <v>217</v>
      </c>
      <c r="D151" s="35" t="s">
        <v>235</v>
      </c>
      <c r="E151" s="35">
        <v>87.382146822281427</v>
      </c>
      <c r="F151" s="35" t="s">
        <v>232</v>
      </c>
      <c r="G151" s="35" t="s">
        <v>234</v>
      </c>
      <c r="H151" s="35" t="s">
        <v>234</v>
      </c>
    </row>
    <row r="152" spans="2:8" hidden="1" x14ac:dyDescent="0.25">
      <c r="B152" s="35">
        <v>2021</v>
      </c>
      <c r="C152" s="35" t="s">
        <v>218</v>
      </c>
      <c r="D152" s="35" t="s">
        <v>235</v>
      </c>
      <c r="E152" s="35">
        <v>96.861679148684857</v>
      </c>
      <c r="F152" s="35" t="s">
        <v>232</v>
      </c>
      <c r="G152" s="35" t="s">
        <v>234</v>
      </c>
      <c r="H152" s="35" t="s">
        <v>234</v>
      </c>
    </row>
    <row r="153" spans="2:8" hidden="1" x14ac:dyDescent="0.25">
      <c r="B153" s="35">
        <v>2021</v>
      </c>
      <c r="C153" s="35" t="s">
        <v>219</v>
      </c>
      <c r="D153" s="35" t="s">
        <v>235</v>
      </c>
      <c r="E153" s="35">
        <v>92.901112383940429</v>
      </c>
      <c r="F153" s="35" t="s">
        <v>232</v>
      </c>
      <c r="G153" s="35" t="s">
        <v>234</v>
      </c>
      <c r="H153" s="35" t="s">
        <v>234</v>
      </c>
    </row>
    <row r="154" spans="2:8" hidden="1" x14ac:dyDescent="0.25">
      <c r="B154" s="35">
        <v>2021</v>
      </c>
      <c r="C154" s="35" t="s">
        <v>220</v>
      </c>
      <c r="D154" s="35" t="s">
        <v>235</v>
      </c>
      <c r="E154" s="35">
        <v>89.284938266637752</v>
      </c>
      <c r="F154" s="35" t="s">
        <v>232</v>
      </c>
      <c r="G154" s="35" t="s">
        <v>234</v>
      </c>
      <c r="H154" s="35" t="s">
        <v>234</v>
      </c>
    </row>
    <row r="155" spans="2:8" hidden="1" x14ac:dyDescent="0.25">
      <c r="B155" s="35">
        <v>2021</v>
      </c>
      <c r="C155" s="35" t="s">
        <v>221</v>
      </c>
      <c r="D155" s="35" t="s">
        <v>235</v>
      </c>
      <c r="E155" s="35">
        <v>92.462005086960843</v>
      </c>
      <c r="F155" s="35" t="s">
        <v>232</v>
      </c>
      <c r="G155" s="35" t="s">
        <v>234</v>
      </c>
      <c r="H155" s="35" t="s">
        <v>234</v>
      </c>
    </row>
    <row r="156" spans="2:8" hidden="1" x14ac:dyDescent="0.25">
      <c r="B156" s="35">
        <v>2021</v>
      </c>
      <c r="C156" s="35" t="s">
        <v>222</v>
      </c>
      <c r="D156" s="35" t="s">
        <v>235</v>
      </c>
      <c r="E156" s="35">
        <v>82.59502846622722</v>
      </c>
      <c r="F156" s="35" t="s">
        <v>232</v>
      </c>
      <c r="G156" s="35" t="s">
        <v>234</v>
      </c>
      <c r="H156" s="35" t="s">
        <v>234</v>
      </c>
    </row>
    <row r="157" spans="2:8" hidden="1" x14ac:dyDescent="0.25">
      <c r="B157" s="35">
        <v>2021</v>
      </c>
      <c r="C157" s="35" t="s">
        <v>223</v>
      </c>
      <c r="D157" s="35" t="s">
        <v>235</v>
      </c>
      <c r="E157" s="35">
        <v>67.450168321726821</v>
      </c>
      <c r="F157" s="35" t="s">
        <v>232</v>
      </c>
      <c r="G157" s="35" t="s">
        <v>234</v>
      </c>
      <c r="H157" s="35" t="s">
        <v>234</v>
      </c>
    </row>
    <row r="158" spans="2:8" hidden="1" x14ac:dyDescent="0.25">
      <c r="B158" s="35">
        <v>2021</v>
      </c>
      <c r="C158" s="35" t="s">
        <v>224</v>
      </c>
      <c r="D158" s="35" t="s">
        <v>235</v>
      </c>
      <c r="E158" s="35">
        <v>98.032628519352812</v>
      </c>
      <c r="F158" s="35" t="s">
        <v>232</v>
      </c>
      <c r="G158" s="35" t="s">
        <v>234</v>
      </c>
      <c r="H158" s="35" t="s">
        <v>234</v>
      </c>
    </row>
    <row r="159" spans="2:8" hidden="1" x14ac:dyDescent="0.25">
      <c r="B159" s="35">
        <v>2021</v>
      </c>
      <c r="C159" s="35" t="s">
        <v>225</v>
      </c>
      <c r="D159" s="35" t="s">
        <v>235</v>
      </c>
      <c r="E159" s="35">
        <v>92.806407998235443</v>
      </c>
      <c r="F159" s="35" t="s">
        <v>232</v>
      </c>
      <c r="G159" s="35" t="s">
        <v>234</v>
      </c>
      <c r="H159" s="35" t="s">
        <v>234</v>
      </c>
    </row>
    <row r="160" spans="2:8" hidden="1" x14ac:dyDescent="0.25">
      <c r="B160" s="35">
        <v>2021</v>
      </c>
      <c r="C160" s="35" t="s">
        <v>226</v>
      </c>
      <c r="D160" s="35" t="s">
        <v>235</v>
      </c>
      <c r="E160" s="35">
        <v>61.604027692231575</v>
      </c>
      <c r="F160" s="35" t="s">
        <v>232</v>
      </c>
      <c r="G160" s="35" t="s">
        <v>234</v>
      </c>
      <c r="H160" s="35" t="s">
        <v>234</v>
      </c>
    </row>
    <row r="161" spans="2:8" hidden="1" x14ac:dyDescent="0.25">
      <c r="B161" s="35">
        <v>2021</v>
      </c>
      <c r="C161" s="35" t="s">
        <v>227</v>
      </c>
      <c r="D161" s="35" t="s">
        <v>235</v>
      </c>
      <c r="E161" s="35">
        <v>73.881783636556037</v>
      </c>
      <c r="F161" s="35" t="s">
        <v>232</v>
      </c>
      <c r="G161" s="35" t="s">
        <v>234</v>
      </c>
      <c r="H161" s="35" t="s">
        <v>234</v>
      </c>
    </row>
    <row r="162" spans="2:8" hidden="1" x14ac:dyDescent="0.25">
      <c r="B162" s="35">
        <v>2021</v>
      </c>
      <c r="C162" s="35" t="s">
        <v>228</v>
      </c>
      <c r="D162" s="35" t="s">
        <v>235</v>
      </c>
      <c r="E162" s="35">
        <v>84.842222821858144</v>
      </c>
      <c r="F162" s="35" t="s">
        <v>232</v>
      </c>
      <c r="G162" s="35" t="s">
        <v>234</v>
      </c>
      <c r="H162" s="35" t="s">
        <v>234</v>
      </c>
    </row>
    <row r="163" spans="2:8" hidden="1" x14ac:dyDescent="0.25">
      <c r="B163" s="35">
        <v>2021</v>
      </c>
      <c r="C163" s="35" t="s">
        <v>229</v>
      </c>
      <c r="D163" s="35" t="s">
        <v>235</v>
      </c>
      <c r="E163" s="35">
        <v>88.880276392702044</v>
      </c>
      <c r="F163" s="35" t="s">
        <v>232</v>
      </c>
      <c r="G163" s="35" t="s">
        <v>234</v>
      </c>
      <c r="H163" s="35" t="s">
        <v>234</v>
      </c>
    </row>
    <row r="164" spans="2:8" hidden="1" x14ac:dyDescent="0.25">
      <c r="B164" s="35">
        <v>2021</v>
      </c>
      <c r="C164" s="35" t="s">
        <v>230</v>
      </c>
      <c r="D164" s="35" t="s">
        <v>235</v>
      </c>
      <c r="E164" s="35">
        <v>93.693223684122742</v>
      </c>
      <c r="F164" s="35" t="s">
        <v>232</v>
      </c>
      <c r="G164" s="35" t="s">
        <v>234</v>
      </c>
      <c r="H164" s="35" t="s">
        <v>234</v>
      </c>
    </row>
    <row r="165" spans="2:8" hidden="1" x14ac:dyDescent="0.25">
      <c r="B165" s="35">
        <v>2021</v>
      </c>
      <c r="C165" s="35" t="s">
        <v>231</v>
      </c>
      <c r="D165" s="35" t="s">
        <v>236</v>
      </c>
      <c r="E165" s="63">
        <v>10.951827829541138</v>
      </c>
      <c r="F165" s="63" t="s">
        <v>8</v>
      </c>
      <c r="G165" s="63">
        <v>30.804392455880691</v>
      </c>
      <c r="H165" s="63" t="s">
        <v>8</v>
      </c>
    </row>
  </sheetData>
  <pageMargins left="0.7" right="0.7" top="0.78740157499999996" bottom="0.78740157499999996"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Y256"/>
  <sheetViews>
    <sheetView tabSelected="1" topLeftCell="A81" workbookViewId="0">
      <selection activeCell="C29" sqref="C29:C210"/>
    </sheetView>
  </sheetViews>
  <sheetFormatPr baseColWidth="10" defaultColWidth="9.140625" defaultRowHeight="15" x14ac:dyDescent="0.25"/>
  <cols>
    <col min="2" max="2" width="13.140625" bestFit="1" customWidth="1"/>
    <col min="3" max="3" width="24.7109375" bestFit="1" customWidth="1"/>
    <col min="4" max="4" width="21.85546875" hidden="1" customWidth="1"/>
    <col min="5" max="5" width="18.5703125" hidden="1" customWidth="1"/>
    <col min="6" max="6" width="18.28515625" hidden="1" customWidth="1"/>
    <col min="7" max="7" width="19" hidden="1" customWidth="1"/>
    <col min="8" max="9" width="18.7109375" hidden="1" customWidth="1"/>
    <col min="10" max="10" width="15.28515625" customWidth="1"/>
    <col min="11" max="11" width="14.85546875" customWidth="1"/>
    <col min="12" max="12" width="17.85546875" customWidth="1"/>
    <col min="13" max="13" width="14.5703125" hidden="1" customWidth="1"/>
    <col min="14" max="14" width="9.140625" hidden="1" customWidth="1"/>
    <col min="15" max="15" width="15.7109375" customWidth="1"/>
    <col min="16" max="16" width="14.42578125" hidden="1" customWidth="1"/>
    <col min="17" max="17" width="17.5703125" hidden="1" customWidth="1"/>
    <col min="18" max="18" width="14.85546875" hidden="1" customWidth="1"/>
    <col min="19" max="19" width="11.5703125" hidden="1" customWidth="1"/>
    <col min="20" max="20" width="20.5703125" hidden="1" customWidth="1"/>
    <col min="21" max="21" width="9.140625" customWidth="1"/>
    <col min="22" max="22" width="23.7109375" customWidth="1"/>
    <col min="23" max="23" width="21.7109375" customWidth="1"/>
    <col min="24" max="24" width="23.42578125" customWidth="1"/>
    <col min="25" max="25" width="24.85546875" customWidth="1"/>
  </cols>
  <sheetData>
    <row r="1" spans="2:25" x14ac:dyDescent="0.25">
      <c r="P1" s="69"/>
    </row>
    <row r="2" spans="2:25" x14ac:dyDescent="0.25">
      <c r="B2" t="s">
        <v>619</v>
      </c>
      <c r="P2" s="68"/>
    </row>
    <row r="3" spans="2:25" x14ac:dyDescent="0.25">
      <c r="S3" s="68"/>
      <c r="U3" s="37"/>
      <c r="V3" s="37"/>
      <c r="W3" s="37"/>
      <c r="X3" s="37"/>
    </row>
    <row r="4" spans="2:25" x14ac:dyDescent="0.25">
      <c r="B4" s="61" t="s">
        <v>603</v>
      </c>
      <c r="C4" s="61" t="s">
        <v>506</v>
      </c>
      <c r="D4" s="61" t="s">
        <v>507</v>
      </c>
      <c r="E4" s="61" t="s">
        <v>510</v>
      </c>
      <c r="F4" s="61" t="s">
        <v>513</v>
      </c>
      <c r="G4" s="61" t="s">
        <v>514</v>
      </c>
      <c r="H4" s="61" t="s">
        <v>515</v>
      </c>
      <c r="I4" s="61" t="s">
        <v>520</v>
      </c>
      <c r="J4" s="61" t="s">
        <v>537</v>
      </c>
      <c r="K4" s="61" t="s">
        <v>516</v>
      </c>
      <c r="L4" s="61" t="s">
        <v>517</v>
      </c>
      <c r="M4" s="61" t="s">
        <v>601</v>
      </c>
      <c r="N4" s="61" t="s">
        <v>602</v>
      </c>
      <c r="O4" s="61" t="s">
        <v>521</v>
      </c>
      <c r="P4" s="61" t="s">
        <v>526</v>
      </c>
      <c r="Q4" s="61" t="s">
        <v>527</v>
      </c>
      <c r="R4" s="61" t="s">
        <v>528</v>
      </c>
      <c r="S4" s="61" t="s">
        <v>531</v>
      </c>
      <c r="T4" s="61" t="s">
        <v>532</v>
      </c>
      <c r="U4" s="61" t="s">
        <v>530</v>
      </c>
      <c r="V4" s="61" t="s">
        <v>605</v>
      </c>
      <c r="W4" s="61" t="s">
        <v>606</v>
      </c>
      <c r="X4" s="61" t="s">
        <v>607</v>
      </c>
      <c r="Y4" s="61" t="s">
        <v>608</v>
      </c>
    </row>
    <row r="5" spans="2:25" hidden="1" x14ac:dyDescent="0.25">
      <c r="B5" s="35">
        <v>1</v>
      </c>
      <c r="C5" s="35" t="s">
        <v>237</v>
      </c>
      <c r="D5" s="35" t="s">
        <v>509</v>
      </c>
      <c r="E5" s="35" t="s">
        <v>512</v>
      </c>
      <c r="F5" s="35" t="s">
        <v>238</v>
      </c>
      <c r="G5" s="35" t="s">
        <v>239</v>
      </c>
      <c r="H5" s="35" t="s">
        <v>240</v>
      </c>
      <c r="I5" s="35" t="s">
        <v>64</v>
      </c>
      <c r="J5" s="38" t="s">
        <v>65</v>
      </c>
      <c r="K5" s="35" t="s">
        <v>234</v>
      </c>
      <c r="L5" s="35" t="s">
        <v>519</v>
      </c>
      <c r="M5" s="35" t="s">
        <v>522</v>
      </c>
      <c r="N5" s="35" t="s">
        <v>522</v>
      </c>
      <c r="O5" s="35" t="s">
        <v>524</v>
      </c>
      <c r="P5" s="35">
        <v>2021</v>
      </c>
      <c r="Q5" s="35">
        <v>4</v>
      </c>
      <c r="R5" s="35">
        <v>16</v>
      </c>
      <c r="S5" s="35" t="s">
        <v>203</v>
      </c>
      <c r="T5" s="35" t="s">
        <v>203</v>
      </c>
      <c r="U5" s="35" t="s">
        <v>234</v>
      </c>
      <c r="V5" s="35" t="s">
        <v>234</v>
      </c>
      <c r="W5" s="35" t="s">
        <v>234</v>
      </c>
      <c r="X5" s="35" t="s">
        <v>234</v>
      </c>
      <c r="Y5" s="35" t="s">
        <v>234</v>
      </c>
    </row>
    <row r="6" spans="2:25" hidden="1" x14ac:dyDescent="0.25">
      <c r="B6" s="35">
        <v>2</v>
      </c>
      <c r="C6" s="35" t="s">
        <v>241</v>
      </c>
      <c r="D6" s="35" t="s">
        <v>509</v>
      </c>
      <c r="E6" s="35" t="s">
        <v>512</v>
      </c>
      <c r="F6" s="35" t="s">
        <v>238</v>
      </c>
      <c r="G6" s="35" t="s">
        <v>239</v>
      </c>
      <c r="H6" s="35" t="s">
        <v>240</v>
      </c>
      <c r="I6" s="35" t="s">
        <v>64</v>
      </c>
      <c r="J6" s="38" t="s">
        <v>65</v>
      </c>
      <c r="K6" s="35" t="s">
        <v>234</v>
      </c>
      <c r="L6" s="35" t="s">
        <v>519</v>
      </c>
      <c r="M6" s="35" t="s">
        <v>522</v>
      </c>
      <c r="N6" s="35" t="s">
        <v>522</v>
      </c>
      <c r="O6" s="35" t="s">
        <v>524</v>
      </c>
      <c r="P6" s="35">
        <v>2021</v>
      </c>
      <c r="Q6" s="35">
        <v>4</v>
      </c>
      <c r="R6" s="35">
        <v>16</v>
      </c>
      <c r="S6" s="35" t="s">
        <v>203</v>
      </c>
      <c r="T6" s="35" t="s">
        <v>203</v>
      </c>
      <c r="U6" s="35" t="s">
        <v>234</v>
      </c>
      <c r="V6" s="35" t="s">
        <v>234</v>
      </c>
      <c r="W6" s="35" t="s">
        <v>234</v>
      </c>
      <c r="X6" s="35" t="s">
        <v>234</v>
      </c>
      <c r="Y6" s="35" t="s">
        <v>234</v>
      </c>
    </row>
    <row r="7" spans="2:25" hidden="1" x14ac:dyDescent="0.25">
      <c r="B7" s="35">
        <v>3</v>
      </c>
      <c r="C7" s="35" t="s">
        <v>242</v>
      </c>
      <c r="D7" s="35" t="s">
        <v>509</v>
      </c>
      <c r="E7" s="35" t="s">
        <v>512</v>
      </c>
      <c r="F7" s="35" t="s">
        <v>238</v>
      </c>
      <c r="G7" s="35" t="s">
        <v>239</v>
      </c>
      <c r="H7" s="35" t="s">
        <v>240</v>
      </c>
      <c r="I7" s="35" t="s">
        <v>64</v>
      </c>
      <c r="J7" s="38" t="s">
        <v>65</v>
      </c>
      <c r="K7" s="35" t="s">
        <v>234</v>
      </c>
      <c r="L7" s="35" t="s">
        <v>519</v>
      </c>
      <c r="M7" s="35" t="s">
        <v>522</v>
      </c>
      <c r="N7" s="35" t="s">
        <v>522</v>
      </c>
      <c r="O7" s="35" t="s">
        <v>524</v>
      </c>
      <c r="P7" s="35">
        <v>2021</v>
      </c>
      <c r="Q7" s="35">
        <v>4</v>
      </c>
      <c r="R7" s="35">
        <v>16</v>
      </c>
      <c r="S7" s="35" t="s">
        <v>203</v>
      </c>
      <c r="T7" s="35" t="s">
        <v>203</v>
      </c>
      <c r="U7" s="35" t="s">
        <v>234</v>
      </c>
      <c r="V7" s="35" t="s">
        <v>234</v>
      </c>
      <c r="W7" s="35" t="s">
        <v>234</v>
      </c>
      <c r="X7" s="35" t="s">
        <v>234</v>
      </c>
      <c r="Y7" s="35" t="s">
        <v>234</v>
      </c>
    </row>
    <row r="8" spans="2:25" hidden="1" x14ac:dyDescent="0.25">
      <c r="B8" s="35">
        <v>4</v>
      </c>
      <c r="C8" s="35" t="s">
        <v>243</v>
      </c>
      <c r="D8" s="35" t="s">
        <v>509</v>
      </c>
      <c r="E8" s="35" t="s">
        <v>512</v>
      </c>
      <c r="F8" s="35" t="s">
        <v>244</v>
      </c>
      <c r="G8" s="35" t="s">
        <v>245</v>
      </c>
      <c r="H8" s="35" t="s">
        <v>246</v>
      </c>
      <c r="I8" s="35" t="s">
        <v>17</v>
      </c>
      <c r="J8" s="38" t="s">
        <v>49</v>
      </c>
      <c r="K8" s="35" t="s">
        <v>234</v>
      </c>
      <c r="L8" s="35" t="s">
        <v>519</v>
      </c>
      <c r="M8" s="35" t="s">
        <v>522</v>
      </c>
      <c r="N8" s="35" t="s">
        <v>522</v>
      </c>
      <c r="O8" s="35" t="s">
        <v>522</v>
      </c>
      <c r="P8" s="35">
        <v>2021</v>
      </c>
      <c r="Q8" s="35">
        <v>5</v>
      </c>
      <c r="R8" s="35">
        <v>12</v>
      </c>
      <c r="S8" s="35" t="s">
        <v>203</v>
      </c>
      <c r="T8" s="35" t="s">
        <v>203</v>
      </c>
      <c r="U8" s="35" t="s">
        <v>234</v>
      </c>
      <c r="V8" s="36">
        <v>73.903743315508009</v>
      </c>
      <c r="W8" s="35" t="s">
        <v>534</v>
      </c>
      <c r="X8" s="35" t="s">
        <v>234</v>
      </c>
      <c r="Y8" s="35" t="s">
        <v>234</v>
      </c>
    </row>
    <row r="9" spans="2:25" hidden="1" x14ac:dyDescent="0.25">
      <c r="B9" s="35">
        <v>5</v>
      </c>
      <c r="C9" s="35" t="s">
        <v>247</v>
      </c>
      <c r="D9" s="35" t="s">
        <v>509</v>
      </c>
      <c r="E9" s="35" t="s">
        <v>512</v>
      </c>
      <c r="F9" s="35" t="s">
        <v>244</v>
      </c>
      <c r="G9" s="35" t="s">
        <v>245</v>
      </c>
      <c r="H9" s="35" t="s">
        <v>246</v>
      </c>
      <c r="I9" s="35" t="s">
        <v>17</v>
      </c>
      <c r="J9" s="38" t="s">
        <v>49</v>
      </c>
      <c r="K9" s="35" t="s">
        <v>234</v>
      </c>
      <c r="L9" s="35" t="s">
        <v>519</v>
      </c>
      <c r="M9" s="35" t="s">
        <v>522</v>
      </c>
      <c r="N9" s="35" t="s">
        <v>522</v>
      </c>
      <c r="O9" s="35" t="s">
        <v>522</v>
      </c>
      <c r="P9" s="35">
        <v>2021</v>
      </c>
      <c r="Q9" s="35">
        <v>5</v>
      </c>
      <c r="R9" s="35">
        <v>12</v>
      </c>
      <c r="S9" s="35" t="s">
        <v>203</v>
      </c>
      <c r="T9" s="35" t="s">
        <v>203</v>
      </c>
      <c r="U9" s="35" t="s">
        <v>234</v>
      </c>
      <c r="V9" s="36">
        <v>76.36363636363636</v>
      </c>
      <c r="W9" s="35" t="s">
        <v>534</v>
      </c>
      <c r="X9" s="35" t="s">
        <v>234</v>
      </c>
      <c r="Y9" s="35" t="s">
        <v>234</v>
      </c>
    </row>
    <row r="10" spans="2:25" hidden="1" x14ac:dyDescent="0.25">
      <c r="B10" s="35">
        <v>6</v>
      </c>
      <c r="C10" s="35" t="s">
        <v>248</v>
      </c>
      <c r="D10" s="35" t="s">
        <v>509</v>
      </c>
      <c r="E10" s="35" t="s">
        <v>512</v>
      </c>
      <c r="F10" s="35" t="s">
        <v>244</v>
      </c>
      <c r="G10" s="35" t="s">
        <v>245</v>
      </c>
      <c r="H10" s="35" t="s">
        <v>246</v>
      </c>
      <c r="I10" s="35" t="s">
        <v>17</v>
      </c>
      <c r="J10" s="38" t="s">
        <v>49</v>
      </c>
      <c r="K10" s="35" t="s">
        <v>234</v>
      </c>
      <c r="L10" s="35" t="s">
        <v>519</v>
      </c>
      <c r="M10" s="35" t="s">
        <v>522</v>
      </c>
      <c r="N10" s="35" t="s">
        <v>522</v>
      </c>
      <c r="O10" s="35" t="s">
        <v>522</v>
      </c>
      <c r="P10" s="35">
        <v>2021</v>
      </c>
      <c r="Q10" s="35">
        <v>5</v>
      </c>
      <c r="R10" s="35">
        <v>12</v>
      </c>
      <c r="S10" s="35" t="s">
        <v>203</v>
      </c>
      <c r="T10" s="35" t="s">
        <v>203</v>
      </c>
      <c r="U10" s="35" t="s">
        <v>234</v>
      </c>
      <c r="V10" s="36">
        <v>80.213903743315512</v>
      </c>
      <c r="W10" s="35" t="s">
        <v>534</v>
      </c>
      <c r="X10" s="35" t="s">
        <v>234</v>
      </c>
      <c r="Y10" s="35" t="s">
        <v>234</v>
      </c>
    </row>
    <row r="11" spans="2:25" hidden="1" x14ac:dyDescent="0.25">
      <c r="B11" s="35">
        <v>7</v>
      </c>
      <c r="C11" s="35" t="s">
        <v>249</v>
      </c>
      <c r="D11" s="35" t="s">
        <v>509</v>
      </c>
      <c r="E11" s="35" t="s">
        <v>512</v>
      </c>
      <c r="F11" s="35" t="s">
        <v>244</v>
      </c>
      <c r="G11" s="35" t="s">
        <v>245</v>
      </c>
      <c r="H11" s="35" t="s">
        <v>246</v>
      </c>
      <c r="I11" s="35" t="s">
        <v>17</v>
      </c>
      <c r="J11" s="38" t="s">
        <v>49</v>
      </c>
      <c r="K11" s="35" t="s">
        <v>234</v>
      </c>
      <c r="L11" s="35" t="s">
        <v>519</v>
      </c>
      <c r="M11" s="35" t="s">
        <v>522</v>
      </c>
      <c r="N11" s="35" t="s">
        <v>522</v>
      </c>
      <c r="O11" s="35" t="s">
        <v>522</v>
      </c>
      <c r="P11" s="35">
        <v>2021</v>
      </c>
      <c r="Q11" s="35">
        <v>5</v>
      </c>
      <c r="R11" s="35">
        <v>12</v>
      </c>
      <c r="S11" s="35" t="s">
        <v>203</v>
      </c>
      <c r="T11" s="35" t="s">
        <v>203</v>
      </c>
      <c r="U11" s="35" t="s">
        <v>234</v>
      </c>
      <c r="V11" s="36">
        <v>101.6042780748663</v>
      </c>
      <c r="W11" s="35" t="s">
        <v>534</v>
      </c>
      <c r="X11" s="35" t="s">
        <v>234</v>
      </c>
      <c r="Y11" s="35" t="s">
        <v>234</v>
      </c>
    </row>
    <row r="12" spans="2:25" hidden="1" x14ac:dyDescent="0.25">
      <c r="B12" s="35">
        <v>8</v>
      </c>
      <c r="C12" s="35" t="s">
        <v>250</v>
      </c>
      <c r="D12" s="35" t="s">
        <v>509</v>
      </c>
      <c r="E12" s="35" t="s">
        <v>512</v>
      </c>
      <c r="F12" s="35" t="s">
        <v>244</v>
      </c>
      <c r="G12" s="35" t="s">
        <v>245</v>
      </c>
      <c r="H12" s="35" t="s">
        <v>246</v>
      </c>
      <c r="I12" s="35" t="s">
        <v>17</v>
      </c>
      <c r="J12" s="38" t="s">
        <v>49</v>
      </c>
      <c r="K12" s="35" t="s">
        <v>234</v>
      </c>
      <c r="L12" s="35" t="s">
        <v>519</v>
      </c>
      <c r="M12" s="35" t="s">
        <v>522</v>
      </c>
      <c r="N12" s="35" t="s">
        <v>522</v>
      </c>
      <c r="O12" s="35" t="s">
        <v>522</v>
      </c>
      <c r="P12" s="35">
        <v>2021</v>
      </c>
      <c r="Q12" s="35">
        <v>5</v>
      </c>
      <c r="R12" s="35">
        <v>12</v>
      </c>
      <c r="S12" s="35" t="s">
        <v>203</v>
      </c>
      <c r="T12" s="35" t="s">
        <v>203</v>
      </c>
      <c r="U12" s="35" t="s">
        <v>234</v>
      </c>
      <c r="V12" s="36">
        <v>90.37433155080214</v>
      </c>
      <c r="W12" s="35" t="s">
        <v>534</v>
      </c>
      <c r="X12" s="35" t="s">
        <v>234</v>
      </c>
      <c r="Y12" s="35" t="s">
        <v>234</v>
      </c>
    </row>
    <row r="13" spans="2:25" hidden="1" x14ac:dyDescent="0.25">
      <c r="B13" s="35">
        <v>9</v>
      </c>
      <c r="C13" s="35" t="s">
        <v>251</v>
      </c>
      <c r="D13" s="35" t="s">
        <v>509</v>
      </c>
      <c r="E13" s="35" t="s">
        <v>512</v>
      </c>
      <c r="F13" s="35" t="s">
        <v>244</v>
      </c>
      <c r="G13" s="35" t="s">
        <v>245</v>
      </c>
      <c r="H13" s="35" t="s">
        <v>246</v>
      </c>
      <c r="I13" s="35" t="s">
        <v>17</v>
      </c>
      <c r="J13" s="38" t="s">
        <v>49</v>
      </c>
      <c r="K13" s="35" t="s">
        <v>234</v>
      </c>
      <c r="L13" s="35" t="s">
        <v>519</v>
      </c>
      <c r="M13" s="35" t="s">
        <v>522</v>
      </c>
      <c r="N13" s="35" t="s">
        <v>522</v>
      </c>
      <c r="O13" s="35" t="s">
        <v>524</v>
      </c>
      <c r="P13" s="35">
        <v>2021</v>
      </c>
      <c r="Q13" s="35">
        <v>5</v>
      </c>
      <c r="R13" s="35">
        <v>12</v>
      </c>
      <c r="S13" s="35" t="s">
        <v>203</v>
      </c>
      <c r="T13" s="35" t="s">
        <v>203</v>
      </c>
      <c r="U13" s="35" t="s">
        <v>234</v>
      </c>
      <c r="V13" s="35" t="s">
        <v>234</v>
      </c>
      <c r="W13" s="35" t="s">
        <v>234</v>
      </c>
      <c r="X13" s="35" t="s">
        <v>234</v>
      </c>
      <c r="Y13" s="35" t="s">
        <v>234</v>
      </c>
    </row>
    <row r="14" spans="2:25" hidden="1" x14ac:dyDescent="0.25">
      <c r="B14" s="35">
        <v>10</v>
      </c>
      <c r="C14" s="35" t="s">
        <v>252</v>
      </c>
      <c r="D14" s="35" t="s">
        <v>509</v>
      </c>
      <c r="E14" s="35" t="s">
        <v>512</v>
      </c>
      <c r="F14" s="35" t="s">
        <v>244</v>
      </c>
      <c r="G14" s="35" t="s">
        <v>245</v>
      </c>
      <c r="H14" s="35" t="s">
        <v>246</v>
      </c>
      <c r="I14" s="35" t="s">
        <v>17</v>
      </c>
      <c r="J14" s="38" t="s">
        <v>49</v>
      </c>
      <c r="K14" s="35" t="s">
        <v>234</v>
      </c>
      <c r="L14" s="35" t="s">
        <v>519</v>
      </c>
      <c r="M14" s="35" t="s">
        <v>522</v>
      </c>
      <c r="N14" s="35" t="s">
        <v>522</v>
      </c>
      <c r="O14" s="35" t="s">
        <v>524</v>
      </c>
      <c r="P14" s="35">
        <v>2021</v>
      </c>
      <c r="Q14" s="35">
        <v>5</v>
      </c>
      <c r="R14" s="35">
        <v>12</v>
      </c>
      <c r="S14" s="35" t="s">
        <v>203</v>
      </c>
      <c r="T14" s="35" t="s">
        <v>203</v>
      </c>
      <c r="U14" s="35" t="s">
        <v>234</v>
      </c>
      <c r="V14" s="35" t="s">
        <v>234</v>
      </c>
      <c r="W14" s="35" t="s">
        <v>234</v>
      </c>
      <c r="X14" s="35" t="s">
        <v>234</v>
      </c>
      <c r="Y14" s="35" t="s">
        <v>234</v>
      </c>
    </row>
    <row r="15" spans="2:25" hidden="1" x14ac:dyDescent="0.25">
      <c r="B15" s="35">
        <v>11</v>
      </c>
      <c r="C15" s="35" t="s">
        <v>253</v>
      </c>
      <c r="D15" s="35" t="s">
        <v>509</v>
      </c>
      <c r="E15" s="35" t="s">
        <v>512</v>
      </c>
      <c r="F15" s="35" t="s">
        <v>244</v>
      </c>
      <c r="G15" s="35" t="s">
        <v>245</v>
      </c>
      <c r="H15" s="35" t="s">
        <v>246</v>
      </c>
      <c r="I15" s="35" t="s">
        <v>17</v>
      </c>
      <c r="J15" s="38" t="s">
        <v>49</v>
      </c>
      <c r="K15" s="35" t="s">
        <v>234</v>
      </c>
      <c r="L15" s="35" t="s">
        <v>519</v>
      </c>
      <c r="M15" s="35" t="s">
        <v>522</v>
      </c>
      <c r="N15" s="35" t="s">
        <v>522</v>
      </c>
      <c r="O15" s="35" t="s">
        <v>522</v>
      </c>
      <c r="P15" s="35">
        <v>2021</v>
      </c>
      <c r="Q15" s="35">
        <v>5</v>
      </c>
      <c r="R15" s="35">
        <v>12</v>
      </c>
      <c r="S15" s="35" t="s">
        <v>203</v>
      </c>
      <c r="T15" s="35" t="s">
        <v>203</v>
      </c>
      <c r="U15" s="35" t="s">
        <v>234</v>
      </c>
      <c r="V15" s="36">
        <v>65.347593582887697</v>
      </c>
      <c r="W15" s="35" t="s">
        <v>534</v>
      </c>
      <c r="X15" s="35" t="s">
        <v>234</v>
      </c>
      <c r="Y15" s="35" t="s">
        <v>234</v>
      </c>
    </row>
    <row r="16" spans="2:25" hidden="1" x14ac:dyDescent="0.25">
      <c r="B16" s="35">
        <v>12</v>
      </c>
      <c r="C16" s="35" t="s">
        <v>254</v>
      </c>
      <c r="D16" s="35" t="s">
        <v>509</v>
      </c>
      <c r="E16" s="35" t="s">
        <v>512</v>
      </c>
      <c r="F16" s="35" t="s">
        <v>244</v>
      </c>
      <c r="G16" s="35" t="s">
        <v>245</v>
      </c>
      <c r="H16" s="35" t="s">
        <v>246</v>
      </c>
      <c r="I16" s="35" t="s">
        <v>17</v>
      </c>
      <c r="J16" s="38" t="s">
        <v>49</v>
      </c>
      <c r="K16" s="35" t="s">
        <v>234</v>
      </c>
      <c r="L16" s="35" t="s">
        <v>519</v>
      </c>
      <c r="M16" s="35" t="s">
        <v>522</v>
      </c>
      <c r="N16" s="35" t="s">
        <v>522</v>
      </c>
      <c r="O16" s="35" t="s">
        <v>522</v>
      </c>
      <c r="P16" s="35">
        <v>2021</v>
      </c>
      <c r="Q16" s="35">
        <v>5</v>
      </c>
      <c r="R16" s="35">
        <v>12</v>
      </c>
      <c r="S16" s="35" t="s">
        <v>203</v>
      </c>
      <c r="T16" s="35" t="s">
        <v>203</v>
      </c>
      <c r="U16" s="35" t="s">
        <v>234</v>
      </c>
      <c r="V16" s="36">
        <v>29.518716577540104</v>
      </c>
      <c r="W16" s="35" t="s">
        <v>536</v>
      </c>
      <c r="X16" s="36">
        <v>77.272727272727266</v>
      </c>
      <c r="Y16" s="35" t="s">
        <v>534</v>
      </c>
    </row>
    <row r="17" spans="2:25" hidden="1" x14ac:dyDescent="0.25">
      <c r="B17" s="35">
        <v>13</v>
      </c>
      <c r="C17" s="35" t="s">
        <v>255</v>
      </c>
      <c r="D17" s="35" t="s">
        <v>509</v>
      </c>
      <c r="E17" s="35" t="s">
        <v>512</v>
      </c>
      <c r="F17" s="35" t="s">
        <v>244</v>
      </c>
      <c r="G17" s="35" t="s">
        <v>245</v>
      </c>
      <c r="H17" s="35" t="s">
        <v>246</v>
      </c>
      <c r="I17" s="35" t="s">
        <v>17</v>
      </c>
      <c r="J17" s="38" t="s">
        <v>49</v>
      </c>
      <c r="K17" s="35" t="s">
        <v>234</v>
      </c>
      <c r="L17" s="35" t="s">
        <v>519</v>
      </c>
      <c r="M17" s="35" t="s">
        <v>522</v>
      </c>
      <c r="N17" s="35" t="s">
        <v>522</v>
      </c>
      <c r="O17" s="35" t="s">
        <v>522</v>
      </c>
      <c r="P17" s="35">
        <v>2021</v>
      </c>
      <c r="Q17" s="35">
        <v>5</v>
      </c>
      <c r="R17" s="35">
        <v>12</v>
      </c>
      <c r="S17" s="35" t="s">
        <v>203</v>
      </c>
      <c r="T17" s="35" t="s">
        <v>203</v>
      </c>
      <c r="U17" s="35" t="s">
        <v>234</v>
      </c>
      <c r="V17" s="36">
        <v>40.320855614973262</v>
      </c>
      <c r="W17" s="35" t="s">
        <v>536</v>
      </c>
      <c r="X17" s="36">
        <v>86.36363636363636</v>
      </c>
      <c r="Y17" s="35" t="s">
        <v>534</v>
      </c>
    </row>
    <row r="18" spans="2:25" hidden="1" x14ac:dyDescent="0.25">
      <c r="B18" s="35">
        <v>14</v>
      </c>
      <c r="C18" s="35" t="s">
        <v>256</v>
      </c>
      <c r="D18" s="35" t="s">
        <v>509</v>
      </c>
      <c r="E18" s="35" t="s">
        <v>512</v>
      </c>
      <c r="F18" s="35" t="s">
        <v>244</v>
      </c>
      <c r="G18" s="35" t="s">
        <v>245</v>
      </c>
      <c r="H18" s="35" t="s">
        <v>246</v>
      </c>
      <c r="I18" s="35" t="s">
        <v>17</v>
      </c>
      <c r="J18" s="38" t="s">
        <v>49</v>
      </c>
      <c r="K18" s="35" t="s">
        <v>234</v>
      </c>
      <c r="L18" s="35" t="s">
        <v>519</v>
      </c>
      <c r="M18" s="35" t="s">
        <v>522</v>
      </c>
      <c r="N18" s="35" t="s">
        <v>522</v>
      </c>
      <c r="O18" s="35" t="s">
        <v>522</v>
      </c>
      <c r="P18" s="35">
        <v>2021</v>
      </c>
      <c r="Q18" s="35">
        <v>5</v>
      </c>
      <c r="R18" s="35">
        <v>13</v>
      </c>
      <c r="S18" s="35" t="s">
        <v>203</v>
      </c>
      <c r="T18" s="35" t="s">
        <v>203</v>
      </c>
      <c r="U18" s="35" t="s">
        <v>234</v>
      </c>
      <c r="V18" s="36">
        <v>88.770053475935811</v>
      </c>
      <c r="W18" s="35" t="s">
        <v>534</v>
      </c>
      <c r="X18" s="35" t="s">
        <v>234</v>
      </c>
      <c r="Y18" s="35" t="s">
        <v>234</v>
      </c>
    </row>
    <row r="19" spans="2:25" hidden="1" x14ac:dyDescent="0.25">
      <c r="B19" s="35">
        <v>15</v>
      </c>
      <c r="C19" s="35" t="s">
        <v>257</v>
      </c>
      <c r="D19" s="35" t="s">
        <v>509</v>
      </c>
      <c r="E19" s="35" t="s">
        <v>512</v>
      </c>
      <c r="F19" s="35" t="s">
        <v>244</v>
      </c>
      <c r="G19" s="35" t="s">
        <v>245</v>
      </c>
      <c r="H19" s="35" t="s">
        <v>246</v>
      </c>
      <c r="I19" s="35" t="s">
        <v>17</v>
      </c>
      <c r="J19" s="38" t="s">
        <v>49</v>
      </c>
      <c r="K19" s="35" t="s">
        <v>234</v>
      </c>
      <c r="L19" s="35" t="s">
        <v>519</v>
      </c>
      <c r="M19" s="35" t="s">
        <v>522</v>
      </c>
      <c r="N19" s="35" t="s">
        <v>522</v>
      </c>
      <c r="O19" s="35" t="s">
        <v>522</v>
      </c>
      <c r="P19" s="35">
        <v>2021</v>
      </c>
      <c r="Q19" s="35">
        <v>5</v>
      </c>
      <c r="R19" s="35">
        <v>13</v>
      </c>
      <c r="S19" s="35" t="s">
        <v>203</v>
      </c>
      <c r="T19" s="35" t="s">
        <v>203</v>
      </c>
      <c r="U19" s="35" t="s">
        <v>234</v>
      </c>
      <c r="V19" s="36">
        <v>65.347593582887697</v>
      </c>
      <c r="W19" s="35" t="s">
        <v>534</v>
      </c>
      <c r="X19" s="35" t="s">
        <v>234</v>
      </c>
      <c r="Y19" s="35" t="s">
        <v>234</v>
      </c>
    </row>
    <row r="20" spans="2:25" hidden="1" x14ac:dyDescent="0.25">
      <c r="B20" s="35">
        <v>16</v>
      </c>
      <c r="C20" s="35" t="s">
        <v>258</v>
      </c>
      <c r="D20" s="35" t="s">
        <v>509</v>
      </c>
      <c r="E20" s="35" t="s">
        <v>512</v>
      </c>
      <c r="F20" s="35" t="s">
        <v>244</v>
      </c>
      <c r="G20" s="35" t="s">
        <v>245</v>
      </c>
      <c r="H20" s="35" t="s">
        <v>246</v>
      </c>
      <c r="I20" s="35" t="s">
        <v>17</v>
      </c>
      <c r="J20" s="38" t="s">
        <v>49</v>
      </c>
      <c r="K20" s="35" t="s">
        <v>234</v>
      </c>
      <c r="L20" s="35" t="s">
        <v>519</v>
      </c>
      <c r="M20" s="35" t="s">
        <v>522</v>
      </c>
      <c r="N20" s="35" t="s">
        <v>522</v>
      </c>
      <c r="O20" s="35" t="s">
        <v>522</v>
      </c>
      <c r="P20" s="35">
        <v>2021</v>
      </c>
      <c r="Q20" s="35">
        <v>5</v>
      </c>
      <c r="R20" s="35">
        <v>13</v>
      </c>
      <c r="S20" s="35" t="s">
        <v>203</v>
      </c>
      <c r="T20" s="35" t="s">
        <v>203</v>
      </c>
      <c r="U20" s="35" t="s">
        <v>234</v>
      </c>
      <c r="V20" s="36">
        <v>80.534759358288767</v>
      </c>
      <c r="W20" s="35" t="s">
        <v>534</v>
      </c>
      <c r="X20" s="35" t="s">
        <v>234</v>
      </c>
      <c r="Y20" s="35" t="s">
        <v>234</v>
      </c>
    </row>
    <row r="21" spans="2:25" hidden="1" x14ac:dyDescent="0.25">
      <c r="B21" s="35">
        <v>17</v>
      </c>
      <c r="C21" s="35" t="s">
        <v>259</v>
      </c>
      <c r="D21" s="35" t="s">
        <v>509</v>
      </c>
      <c r="E21" s="35" t="s">
        <v>512</v>
      </c>
      <c r="F21" s="35" t="s">
        <v>244</v>
      </c>
      <c r="G21" s="35" t="s">
        <v>245</v>
      </c>
      <c r="H21" s="35" t="s">
        <v>246</v>
      </c>
      <c r="I21" s="35" t="s">
        <v>17</v>
      </c>
      <c r="J21" s="38" t="s">
        <v>49</v>
      </c>
      <c r="K21" s="35" t="s">
        <v>234</v>
      </c>
      <c r="L21" s="35" t="s">
        <v>519</v>
      </c>
      <c r="M21" s="35" t="s">
        <v>522</v>
      </c>
      <c r="N21" s="35" t="s">
        <v>522</v>
      </c>
      <c r="O21" s="35" t="s">
        <v>522</v>
      </c>
      <c r="P21" s="35">
        <v>2021</v>
      </c>
      <c r="Q21" s="35">
        <v>5</v>
      </c>
      <c r="R21" s="35">
        <v>13</v>
      </c>
      <c r="S21" s="35" t="s">
        <v>203</v>
      </c>
      <c r="T21" s="35" t="s">
        <v>203</v>
      </c>
      <c r="U21" s="35" t="s">
        <v>234</v>
      </c>
      <c r="V21" s="36">
        <v>98.502673796791441</v>
      </c>
      <c r="W21" s="35" t="s">
        <v>534</v>
      </c>
      <c r="X21" s="35" t="s">
        <v>234</v>
      </c>
      <c r="Y21" s="35" t="s">
        <v>234</v>
      </c>
    </row>
    <row r="22" spans="2:25" hidden="1" x14ac:dyDescent="0.25">
      <c r="B22" s="35">
        <v>18</v>
      </c>
      <c r="C22" s="35" t="s">
        <v>260</v>
      </c>
      <c r="D22" s="35" t="s">
        <v>509</v>
      </c>
      <c r="E22" s="35" t="s">
        <v>512</v>
      </c>
      <c r="F22" s="35" t="s">
        <v>244</v>
      </c>
      <c r="G22" s="35" t="s">
        <v>245</v>
      </c>
      <c r="H22" s="35" t="s">
        <v>246</v>
      </c>
      <c r="I22" s="35" t="s">
        <v>17</v>
      </c>
      <c r="J22" s="38" t="s">
        <v>49</v>
      </c>
      <c r="K22" s="35" t="s">
        <v>550</v>
      </c>
      <c r="L22" s="35" t="s">
        <v>519</v>
      </c>
      <c r="M22" s="35" t="s">
        <v>522</v>
      </c>
      <c r="N22" s="35" t="s">
        <v>522</v>
      </c>
      <c r="O22" s="35" t="s">
        <v>524</v>
      </c>
      <c r="P22" s="35">
        <v>2021</v>
      </c>
      <c r="Q22" s="35">
        <v>5</v>
      </c>
      <c r="R22" s="35">
        <v>13</v>
      </c>
      <c r="S22" s="35" t="s">
        <v>203</v>
      </c>
      <c r="T22" s="35" t="s">
        <v>203</v>
      </c>
      <c r="U22" s="35" t="s">
        <v>234</v>
      </c>
      <c r="V22" s="35" t="s">
        <v>234</v>
      </c>
      <c r="W22" s="35" t="s">
        <v>234</v>
      </c>
      <c r="X22" s="35" t="s">
        <v>234</v>
      </c>
      <c r="Y22" s="35" t="s">
        <v>234</v>
      </c>
    </row>
    <row r="23" spans="2:25" hidden="1" x14ac:dyDescent="0.25">
      <c r="B23" s="35">
        <v>19</v>
      </c>
      <c r="C23" s="35" t="s">
        <v>261</v>
      </c>
      <c r="D23" s="35" t="s">
        <v>509</v>
      </c>
      <c r="E23" s="35" t="s">
        <v>512</v>
      </c>
      <c r="F23" s="35" t="s">
        <v>244</v>
      </c>
      <c r="G23" s="35" t="s">
        <v>245</v>
      </c>
      <c r="H23" s="35" t="s">
        <v>246</v>
      </c>
      <c r="I23" s="35" t="s">
        <v>17</v>
      </c>
      <c r="J23" s="38" t="s">
        <v>49</v>
      </c>
      <c r="K23" s="35" t="s">
        <v>234</v>
      </c>
      <c r="L23" s="35" t="s">
        <v>519</v>
      </c>
      <c r="M23" s="35" t="s">
        <v>522</v>
      </c>
      <c r="N23" s="35" t="s">
        <v>522</v>
      </c>
      <c r="O23" s="35" t="s">
        <v>522</v>
      </c>
      <c r="P23" s="35">
        <v>2021</v>
      </c>
      <c r="Q23" s="35">
        <v>5</v>
      </c>
      <c r="R23" s="35">
        <v>16</v>
      </c>
      <c r="S23" s="35" t="s">
        <v>203</v>
      </c>
      <c r="T23" s="35" t="s">
        <v>203</v>
      </c>
      <c r="U23" s="35" t="s">
        <v>234</v>
      </c>
      <c r="V23" s="36">
        <v>91.122994652406405</v>
      </c>
      <c r="W23" s="35" t="s">
        <v>534</v>
      </c>
      <c r="X23" s="35" t="s">
        <v>234</v>
      </c>
      <c r="Y23" s="35" t="s">
        <v>234</v>
      </c>
    </row>
    <row r="24" spans="2:25" hidden="1" x14ac:dyDescent="0.25">
      <c r="B24" s="35">
        <v>20</v>
      </c>
      <c r="C24" s="35" t="s">
        <v>262</v>
      </c>
      <c r="D24" s="35" t="s">
        <v>509</v>
      </c>
      <c r="E24" s="35" t="s">
        <v>512</v>
      </c>
      <c r="F24" s="35" t="s">
        <v>244</v>
      </c>
      <c r="G24" s="35" t="s">
        <v>245</v>
      </c>
      <c r="H24" s="35" t="s">
        <v>246</v>
      </c>
      <c r="I24" s="35" t="s">
        <v>17</v>
      </c>
      <c r="J24" s="38" t="s">
        <v>49</v>
      </c>
      <c r="K24" s="35" t="s">
        <v>234</v>
      </c>
      <c r="L24" s="35" t="s">
        <v>519</v>
      </c>
      <c r="M24" s="35" t="s">
        <v>522</v>
      </c>
      <c r="N24" s="35" t="s">
        <v>524</v>
      </c>
      <c r="O24" s="35" t="s">
        <v>522</v>
      </c>
      <c r="P24" s="35">
        <v>2021</v>
      </c>
      <c r="Q24" s="35">
        <v>5</v>
      </c>
      <c r="R24" s="35">
        <v>16</v>
      </c>
      <c r="S24" s="35" t="s">
        <v>203</v>
      </c>
      <c r="T24" s="35" t="s">
        <v>234</v>
      </c>
      <c r="U24" s="35" t="s">
        <v>234</v>
      </c>
      <c r="V24" s="36">
        <v>84.278074866310163</v>
      </c>
      <c r="W24" s="35" t="s">
        <v>534</v>
      </c>
      <c r="X24" s="35" t="s">
        <v>234</v>
      </c>
      <c r="Y24" s="35" t="s">
        <v>234</v>
      </c>
    </row>
    <row r="25" spans="2:25" hidden="1" x14ac:dyDescent="0.25">
      <c r="B25" s="35">
        <v>21</v>
      </c>
      <c r="C25" s="35" t="s">
        <v>263</v>
      </c>
      <c r="D25" s="35" t="s">
        <v>509</v>
      </c>
      <c r="E25" s="35" t="s">
        <v>512</v>
      </c>
      <c r="F25" s="35" t="s">
        <v>244</v>
      </c>
      <c r="G25" s="35" t="s">
        <v>245</v>
      </c>
      <c r="H25" s="35" t="s">
        <v>246</v>
      </c>
      <c r="I25" s="35" t="s">
        <v>17</v>
      </c>
      <c r="J25" s="38" t="s">
        <v>49</v>
      </c>
      <c r="K25" s="35" t="s">
        <v>234</v>
      </c>
      <c r="L25" s="35" t="s">
        <v>519</v>
      </c>
      <c r="M25" s="35" t="s">
        <v>522</v>
      </c>
      <c r="N25" s="35" t="s">
        <v>522</v>
      </c>
      <c r="O25" s="35" t="s">
        <v>522</v>
      </c>
      <c r="P25" s="35">
        <v>2021</v>
      </c>
      <c r="Q25" s="35">
        <v>5</v>
      </c>
      <c r="R25" s="35">
        <v>16</v>
      </c>
      <c r="S25" s="35" t="s">
        <v>203</v>
      </c>
      <c r="T25" s="35" t="s">
        <v>203</v>
      </c>
      <c r="U25" s="35" t="s">
        <v>234</v>
      </c>
      <c r="V25" s="36">
        <v>85.026737967914428</v>
      </c>
      <c r="W25" s="35" t="s">
        <v>534</v>
      </c>
      <c r="X25" s="35" t="s">
        <v>234</v>
      </c>
      <c r="Y25" s="35" t="s">
        <v>234</v>
      </c>
    </row>
    <row r="26" spans="2:25" hidden="1" x14ac:dyDescent="0.25">
      <c r="B26" s="35">
        <v>22</v>
      </c>
      <c r="C26" s="35" t="s">
        <v>264</v>
      </c>
      <c r="D26" s="35" t="s">
        <v>509</v>
      </c>
      <c r="E26" s="35" t="s">
        <v>512</v>
      </c>
      <c r="F26" s="35" t="s">
        <v>244</v>
      </c>
      <c r="G26" s="35" t="s">
        <v>245</v>
      </c>
      <c r="H26" s="35" t="s">
        <v>246</v>
      </c>
      <c r="I26" s="35" t="s">
        <v>17</v>
      </c>
      <c r="J26" s="38" t="s">
        <v>49</v>
      </c>
      <c r="K26" s="35" t="s">
        <v>234</v>
      </c>
      <c r="L26" s="35" t="s">
        <v>519</v>
      </c>
      <c r="M26" s="35" t="s">
        <v>522</v>
      </c>
      <c r="N26" s="35" t="s">
        <v>522</v>
      </c>
      <c r="O26" s="35" t="s">
        <v>522</v>
      </c>
      <c r="P26" s="35">
        <v>2021</v>
      </c>
      <c r="Q26" s="35">
        <v>5</v>
      </c>
      <c r="R26" s="35">
        <v>18</v>
      </c>
      <c r="S26" s="35" t="s">
        <v>203</v>
      </c>
      <c r="T26" s="35" t="s">
        <v>203</v>
      </c>
      <c r="U26" s="35" t="s">
        <v>234</v>
      </c>
      <c r="V26" s="36">
        <v>90.267379679144383</v>
      </c>
      <c r="W26" s="35" t="s">
        <v>534</v>
      </c>
      <c r="X26" s="35" t="s">
        <v>234</v>
      </c>
      <c r="Y26" s="35" t="s">
        <v>234</v>
      </c>
    </row>
    <row r="27" spans="2:25" hidden="1" x14ac:dyDescent="0.25">
      <c r="B27" s="35">
        <v>23</v>
      </c>
      <c r="C27" s="35" t="s">
        <v>265</v>
      </c>
      <c r="D27" s="35" t="s">
        <v>509</v>
      </c>
      <c r="E27" s="35" t="s">
        <v>512</v>
      </c>
      <c r="F27" s="35" t="s">
        <v>244</v>
      </c>
      <c r="G27" s="35" t="s">
        <v>245</v>
      </c>
      <c r="H27" s="35" t="s">
        <v>246</v>
      </c>
      <c r="I27" s="35" t="s">
        <v>17</v>
      </c>
      <c r="J27" s="38" t="s">
        <v>49</v>
      </c>
      <c r="K27" s="35" t="s">
        <v>234</v>
      </c>
      <c r="L27" s="35" t="s">
        <v>519</v>
      </c>
      <c r="M27" s="35" t="s">
        <v>522</v>
      </c>
      <c r="N27" s="35" t="s">
        <v>522</v>
      </c>
      <c r="O27" s="35" t="s">
        <v>522</v>
      </c>
      <c r="P27" s="35">
        <v>2021</v>
      </c>
      <c r="Q27" s="35">
        <v>5</v>
      </c>
      <c r="R27" s="35">
        <v>18</v>
      </c>
      <c r="S27" s="35" t="s">
        <v>203</v>
      </c>
      <c r="T27" s="35" t="s">
        <v>203</v>
      </c>
      <c r="U27" s="35" t="s">
        <v>234</v>
      </c>
      <c r="V27" s="36">
        <v>61.818181818181806</v>
      </c>
      <c r="W27" s="35" t="s">
        <v>534</v>
      </c>
      <c r="X27" s="35" t="s">
        <v>234</v>
      </c>
      <c r="Y27" s="35" t="s">
        <v>234</v>
      </c>
    </row>
    <row r="28" spans="2:25" hidden="1" x14ac:dyDescent="0.25">
      <c r="B28" s="35">
        <v>24</v>
      </c>
      <c r="C28" s="35" t="s">
        <v>266</v>
      </c>
      <c r="D28" s="35" t="s">
        <v>509</v>
      </c>
      <c r="E28" s="35" t="s">
        <v>512</v>
      </c>
      <c r="F28" s="35" t="s">
        <v>244</v>
      </c>
      <c r="G28" s="35" t="s">
        <v>245</v>
      </c>
      <c r="H28" s="35" t="s">
        <v>246</v>
      </c>
      <c r="I28" s="35" t="s">
        <v>17</v>
      </c>
      <c r="J28" s="38" t="s">
        <v>49</v>
      </c>
      <c r="K28" s="35" t="s">
        <v>234</v>
      </c>
      <c r="L28" s="35" t="s">
        <v>519</v>
      </c>
      <c r="M28" s="35" t="s">
        <v>522</v>
      </c>
      <c r="N28" s="35" t="s">
        <v>522</v>
      </c>
      <c r="O28" s="35" t="s">
        <v>522</v>
      </c>
      <c r="P28" s="35">
        <v>2021</v>
      </c>
      <c r="Q28" s="35">
        <v>5</v>
      </c>
      <c r="R28" s="35">
        <v>18</v>
      </c>
      <c r="S28" s="35" t="s">
        <v>203</v>
      </c>
      <c r="T28" s="35" t="s">
        <v>203</v>
      </c>
      <c r="U28" s="35" t="s">
        <v>234</v>
      </c>
      <c r="V28" s="36">
        <v>69.518716577540104</v>
      </c>
      <c r="W28" s="35" t="s">
        <v>534</v>
      </c>
      <c r="X28" s="35" t="s">
        <v>234</v>
      </c>
      <c r="Y28" s="35" t="s">
        <v>234</v>
      </c>
    </row>
    <row r="29" spans="2:25" x14ac:dyDescent="0.25">
      <c r="B29" s="35">
        <v>25</v>
      </c>
      <c r="C29" s="35" t="s">
        <v>267</v>
      </c>
      <c r="D29" s="35" t="s">
        <v>509</v>
      </c>
      <c r="E29" s="35" t="s">
        <v>512</v>
      </c>
      <c r="F29" s="35" t="s">
        <v>268</v>
      </c>
      <c r="G29" s="35" t="s">
        <v>269</v>
      </c>
      <c r="H29" s="35" t="s">
        <v>270</v>
      </c>
      <c r="I29" s="35" t="s">
        <v>56</v>
      </c>
      <c r="J29" s="38" t="s">
        <v>57</v>
      </c>
      <c r="K29" s="35" t="s">
        <v>234</v>
      </c>
      <c r="L29" s="35" t="s">
        <v>519</v>
      </c>
      <c r="M29" s="35" t="s">
        <v>522</v>
      </c>
      <c r="N29" s="35" t="s">
        <v>522</v>
      </c>
      <c r="O29" s="35" t="s">
        <v>522</v>
      </c>
      <c r="P29" s="35">
        <v>2022</v>
      </c>
      <c r="Q29" s="35">
        <v>5</v>
      </c>
      <c r="R29" s="35">
        <v>23</v>
      </c>
      <c r="S29" s="35" t="s">
        <v>203</v>
      </c>
      <c r="T29" s="35" t="s">
        <v>203</v>
      </c>
      <c r="U29" s="35" t="s">
        <v>234</v>
      </c>
      <c r="V29" s="36">
        <v>108.18777292576421</v>
      </c>
      <c r="W29" s="35" t="s">
        <v>534</v>
      </c>
      <c r="X29" s="35" t="s">
        <v>234</v>
      </c>
      <c r="Y29" s="35" t="s">
        <v>234</v>
      </c>
    </row>
    <row r="30" spans="2:25" x14ac:dyDescent="0.25">
      <c r="B30" s="35">
        <v>26</v>
      </c>
      <c r="C30" s="35" t="s">
        <v>271</v>
      </c>
      <c r="D30" s="35" t="s">
        <v>509</v>
      </c>
      <c r="E30" s="35" t="s">
        <v>512</v>
      </c>
      <c r="F30" s="35" t="s">
        <v>268</v>
      </c>
      <c r="G30" s="35" t="s">
        <v>269</v>
      </c>
      <c r="H30" s="35" t="s">
        <v>270</v>
      </c>
      <c r="I30" s="35" t="s">
        <v>56</v>
      </c>
      <c r="J30" s="38" t="s">
        <v>57</v>
      </c>
      <c r="K30" s="35" t="s">
        <v>234</v>
      </c>
      <c r="L30" s="35" t="s">
        <v>519</v>
      </c>
      <c r="M30" s="35" t="s">
        <v>522</v>
      </c>
      <c r="N30" s="35" t="s">
        <v>522</v>
      </c>
      <c r="O30" s="35" t="s">
        <v>522</v>
      </c>
      <c r="P30" s="35">
        <v>2022</v>
      </c>
      <c r="Q30" s="35">
        <v>5</v>
      </c>
      <c r="R30" s="35">
        <v>23</v>
      </c>
      <c r="S30" s="35" t="s">
        <v>203</v>
      </c>
      <c r="T30" s="35" t="s">
        <v>203</v>
      </c>
      <c r="U30" s="35" t="s">
        <v>234</v>
      </c>
      <c r="V30" s="36">
        <v>103.93013100436681</v>
      </c>
      <c r="W30" s="35" t="s">
        <v>534</v>
      </c>
      <c r="X30" s="35" t="s">
        <v>234</v>
      </c>
      <c r="Y30" s="35" t="s">
        <v>234</v>
      </c>
    </row>
    <row r="31" spans="2:25" hidden="1" x14ac:dyDescent="0.25">
      <c r="B31" s="35">
        <v>27</v>
      </c>
      <c r="C31" s="35" t="s">
        <v>272</v>
      </c>
      <c r="D31" s="35" t="s">
        <v>509</v>
      </c>
      <c r="E31" s="35" t="s">
        <v>512</v>
      </c>
      <c r="F31" s="35" t="s">
        <v>244</v>
      </c>
      <c r="G31" s="35" t="s">
        <v>245</v>
      </c>
      <c r="H31" s="35" t="s">
        <v>246</v>
      </c>
      <c r="I31" s="35" t="s">
        <v>17</v>
      </c>
      <c r="J31" s="38" t="s">
        <v>49</v>
      </c>
      <c r="K31" s="35" t="s">
        <v>234</v>
      </c>
      <c r="L31" s="35" t="s">
        <v>519</v>
      </c>
      <c r="M31" s="35" t="s">
        <v>522</v>
      </c>
      <c r="N31" s="35" t="s">
        <v>522</v>
      </c>
      <c r="O31" s="35" t="s">
        <v>522</v>
      </c>
      <c r="P31" s="35">
        <v>2021</v>
      </c>
      <c r="Q31" s="35">
        <v>5</v>
      </c>
      <c r="R31" s="35">
        <v>18</v>
      </c>
      <c r="S31" s="35" t="s">
        <v>203</v>
      </c>
      <c r="T31" s="35" t="s">
        <v>203</v>
      </c>
      <c r="U31" s="35" t="s">
        <v>234</v>
      </c>
      <c r="V31" s="36">
        <v>88.770053475935811</v>
      </c>
      <c r="W31" s="35" t="s">
        <v>534</v>
      </c>
      <c r="X31" s="35" t="s">
        <v>234</v>
      </c>
      <c r="Y31" s="35" t="s">
        <v>234</v>
      </c>
    </row>
    <row r="32" spans="2:25" hidden="1" x14ac:dyDescent="0.25">
      <c r="B32" s="35">
        <v>28</v>
      </c>
      <c r="C32" s="35" t="s">
        <v>273</v>
      </c>
      <c r="D32" s="35" t="s">
        <v>509</v>
      </c>
      <c r="E32" s="35" t="s">
        <v>512</v>
      </c>
      <c r="F32" s="35" t="s">
        <v>244</v>
      </c>
      <c r="G32" s="35" t="s">
        <v>245</v>
      </c>
      <c r="H32" s="35" t="s">
        <v>246</v>
      </c>
      <c r="I32" s="35" t="s">
        <v>17</v>
      </c>
      <c r="J32" s="38" t="s">
        <v>49</v>
      </c>
      <c r="K32" s="35" t="s">
        <v>234</v>
      </c>
      <c r="L32" s="35" t="s">
        <v>519</v>
      </c>
      <c r="M32" s="35" t="s">
        <v>522</v>
      </c>
      <c r="N32" s="35" t="s">
        <v>522</v>
      </c>
      <c r="O32" s="35" t="s">
        <v>522</v>
      </c>
      <c r="P32" s="35">
        <v>2021</v>
      </c>
      <c r="Q32" s="35">
        <v>5</v>
      </c>
      <c r="R32" s="35">
        <v>20</v>
      </c>
      <c r="S32" s="35" t="s">
        <v>203</v>
      </c>
      <c r="T32" s="35" t="s">
        <v>203</v>
      </c>
      <c r="U32" s="35" t="s">
        <v>234</v>
      </c>
      <c r="V32" s="36">
        <v>98.609625668449198</v>
      </c>
      <c r="W32" s="35" t="s">
        <v>534</v>
      </c>
      <c r="X32" s="35" t="s">
        <v>234</v>
      </c>
      <c r="Y32" s="35" t="s">
        <v>234</v>
      </c>
    </row>
    <row r="33" spans="2:25" hidden="1" x14ac:dyDescent="0.25">
      <c r="B33" s="35">
        <v>29</v>
      </c>
      <c r="C33" s="35" t="s">
        <v>274</v>
      </c>
      <c r="D33" s="35" t="s">
        <v>509</v>
      </c>
      <c r="E33" s="35" t="s">
        <v>512</v>
      </c>
      <c r="F33" s="35" t="s">
        <v>244</v>
      </c>
      <c r="G33" s="35" t="s">
        <v>245</v>
      </c>
      <c r="H33" s="35" t="s">
        <v>246</v>
      </c>
      <c r="I33" s="35" t="s">
        <v>17</v>
      </c>
      <c r="J33" s="38" t="s">
        <v>49</v>
      </c>
      <c r="K33" s="35" t="s">
        <v>234</v>
      </c>
      <c r="L33" s="35" t="s">
        <v>519</v>
      </c>
      <c r="M33" s="35" t="s">
        <v>522</v>
      </c>
      <c r="N33" s="35" t="s">
        <v>522</v>
      </c>
      <c r="O33" s="35" t="s">
        <v>522</v>
      </c>
      <c r="P33" s="35">
        <v>2021</v>
      </c>
      <c r="Q33" s="35">
        <v>5</v>
      </c>
      <c r="R33" s="35">
        <v>20</v>
      </c>
      <c r="S33" s="35" t="s">
        <v>203</v>
      </c>
      <c r="T33" s="35" t="s">
        <v>203</v>
      </c>
      <c r="U33" s="35" t="s">
        <v>234</v>
      </c>
      <c r="V33" s="36">
        <v>72.620320855614978</v>
      </c>
      <c r="W33" s="35" t="s">
        <v>534</v>
      </c>
      <c r="X33" s="35" t="s">
        <v>234</v>
      </c>
      <c r="Y33" s="35" t="s">
        <v>234</v>
      </c>
    </row>
    <row r="34" spans="2:25" hidden="1" x14ac:dyDescent="0.25">
      <c r="B34" s="35">
        <v>30</v>
      </c>
      <c r="C34" s="35" t="s">
        <v>275</v>
      </c>
      <c r="D34" s="35" t="s">
        <v>509</v>
      </c>
      <c r="E34" s="35" t="s">
        <v>512</v>
      </c>
      <c r="F34" s="35" t="s">
        <v>244</v>
      </c>
      <c r="G34" s="35" t="s">
        <v>245</v>
      </c>
      <c r="H34" s="35" t="s">
        <v>246</v>
      </c>
      <c r="I34" s="35" t="s">
        <v>17</v>
      </c>
      <c r="J34" s="38" t="s">
        <v>49</v>
      </c>
      <c r="K34" s="35" t="s">
        <v>234</v>
      </c>
      <c r="L34" s="35" t="s">
        <v>519</v>
      </c>
      <c r="M34" s="35" t="s">
        <v>522</v>
      </c>
      <c r="N34" s="35" t="s">
        <v>522</v>
      </c>
      <c r="O34" s="35" t="s">
        <v>522</v>
      </c>
      <c r="P34" s="35">
        <v>2021</v>
      </c>
      <c r="Q34" s="35">
        <v>5</v>
      </c>
      <c r="R34" s="35">
        <v>20</v>
      </c>
      <c r="S34" s="35" t="s">
        <v>203</v>
      </c>
      <c r="T34" s="35" t="s">
        <v>203</v>
      </c>
      <c r="U34" s="35" t="s">
        <v>234</v>
      </c>
      <c r="V34" s="36">
        <v>82.780748663101605</v>
      </c>
      <c r="W34" s="35" t="s">
        <v>534</v>
      </c>
      <c r="X34" s="35" t="s">
        <v>234</v>
      </c>
      <c r="Y34" s="35" t="s">
        <v>234</v>
      </c>
    </row>
    <row r="35" spans="2:25" hidden="1" x14ac:dyDescent="0.25">
      <c r="B35" s="35">
        <v>31</v>
      </c>
      <c r="C35" s="35" t="s">
        <v>276</v>
      </c>
      <c r="D35" s="35" t="s">
        <v>509</v>
      </c>
      <c r="E35" s="35" t="s">
        <v>512</v>
      </c>
      <c r="F35" s="35" t="s">
        <v>244</v>
      </c>
      <c r="G35" s="35" t="s">
        <v>245</v>
      </c>
      <c r="H35" s="35" t="s">
        <v>246</v>
      </c>
      <c r="I35" s="35" t="s">
        <v>17</v>
      </c>
      <c r="J35" s="38" t="s">
        <v>49</v>
      </c>
      <c r="K35" s="35" t="s">
        <v>234</v>
      </c>
      <c r="L35" s="35" t="s">
        <v>519</v>
      </c>
      <c r="M35" s="35" t="s">
        <v>522</v>
      </c>
      <c r="N35" s="35" t="s">
        <v>522</v>
      </c>
      <c r="O35" s="35" t="s">
        <v>522</v>
      </c>
      <c r="P35" s="35">
        <v>2021</v>
      </c>
      <c r="Q35" s="35">
        <v>5</v>
      </c>
      <c r="R35" s="35">
        <v>20</v>
      </c>
      <c r="S35" s="35" t="s">
        <v>203</v>
      </c>
      <c r="T35" s="35" t="s">
        <v>203</v>
      </c>
      <c r="U35" s="35" t="s">
        <v>234</v>
      </c>
      <c r="V35" s="36">
        <v>65.240641711229941</v>
      </c>
      <c r="W35" s="35" t="s">
        <v>534</v>
      </c>
      <c r="X35" s="35" t="s">
        <v>234</v>
      </c>
      <c r="Y35" s="35" t="s">
        <v>234</v>
      </c>
    </row>
    <row r="36" spans="2:25" x14ac:dyDescent="0.25">
      <c r="B36" s="35">
        <v>32</v>
      </c>
      <c r="C36" s="35" t="s">
        <v>277</v>
      </c>
      <c r="D36" s="35" t="s">
        <v>509</v>
      </c>
      <c r="E36" s="35" t="s">
        <v>512</v>
      </c>
      <c r="F36" s="35" t="s">
        <v>244</v>
      </c>
      <c r="G36" s="35" t="s">
        <v>245</v>
      </c>
      <c r="H36" s="35" t="s">
        <v>278</v>
      </c>
      <c r="I36" s="35" t="s">
        <v>543</v>
      </c>
      <c r="J36" s="38" t="s">
        <v>539</v>
      </c>
      <c r="K36" s="35" t="s">
        <v>234</v>
      </c>
      <c r="L36" s="35" t="s">
        <v>519</v>
      </c>
      <c r="M36" s="35" t="s">
        <v>522</v>
      </c>
      <c r="N36" s="35" t="s">
        <v>522</v>
      </c>
      <c r="O36" s="35" t="s">
        <v>522</v>
      </c>
      <c r="P36" s="35">
        <v>2022</v>
      </c>
      <c r="Q36" s="35">
        <v>5</v>
      </c>
      <c r="R36" s="35">
        <v>24</v>
      </c>
      <c r="S36" s="35" t="s">
        <v>203</v>
      </c>
      <c r="T36" s="35" t="s">
        <v>203</v>
      </c>
      <c r="U36" s="35" t="s">
        <v>234</v>
      </c>
      <c r="V36" s="36">
        <v>108.95196506550219</v>
      </c>
      <c r="W36" s="35" t="s">
        <v>534</v>
      </c>
      <c r="X36" s="35" t="s">
        <v>234</v>
      </c>
      <c r="Y36" s="35" t="s">
        <v>234</v>
      </c>
    </row>
    <row r="37" spans="2:25" x14ac:dyDescent="0.25">
      <c r="B37" s="35">
        <v>33</v>
      </c>
      <c r="C37" s="35" t="s">
        <v>279</v>
      </c>
      <c r="D37" s="35" t="s">
        <v>509</v>
      </c>
      <c r="E37" s="35" t="s">
        <v>512</v>
      </c>
      <c r="F37" s="35" t="s">
        <v>244</v>
      </c>
      <c r="G37" s="35" t="s">
        <v>245</v>
      </c>
      <c r="H37" s="35" t="s">
        <v>278</v>
      </c>
      <c r="I37" s="35" t="s">
        <v>543</v>
      </c>
      <c r="J37" s="38" t="s">
        <v>539</v>
      </c>
      <c r="K37" s="35" t="s">
        <v>234</v>
      </c>
      <c r="L37" s="35" t="s">
        <v>519</v>
      </c>
      <c r="M37" s="35" t="s">
        <v>522</v>
      </c>
      <c r="N37" s="35" t="s">
        <v>522</v>
      </c>
      <c r="O37" s="35" t="s">
        <v>522</v>
      </c>
      <c r="P37" s="35">
        <v>2022</v>
      </c>
      <c r="Q37" s="35">
        <v>5</v>
      </c>
      <c r="R37" s="35">
        <v>24</v>
      </c>
      <c r="S37" s="35" t="s">
        <v>203</v>
      </c>
      <c r="T37" s="35" t="s">
        <v>203</v>
      </c>
      <c r="U37" s="35" t="s">
        <v>234</v>
      </c>
      <c r="V37" s="36">
        <v>100.43668122270743</v>
      </c>
      <c r="W37" s="35" t="s">
        <v>534</v>
      </c>
      <c r="X37" s="35" t="s">
        <v>234</v>
      </c>
      <c r="Y37" s="35" t="s">
        <v>234</v>
      </c>
    </row>
    <row r="38" spans="2:25" x14ac:dyDescent="0.25">
      <c r="B38" s="35">
        <v>34</v>
      </c>
      <c r="C38" s="35" t="s">
        <v>280</v>
      </c>
      <c r="D38" s="35" t="s">
        <v>509</v>
      </c>
      <c r="E38" s="35" t="s">
        <v>512</v>
      </c>
      <c r="F38" s="35" t="s">
        <v>244</v>
      </c>
      <c r="G38" s="35" t="s">
        <v>245</v>
      </c>
      <c r="H38" s="35" t="s">
        <v>278</v>
      </c>
      <c r="I38" s="35" t="s">
        <v>543</v>
      </c>
      <c r="J38" s="38" t="s">
        <v>539</v>
      </c>
      <c r="K38" s="35" t="s">
        <v>234</v>
      </c>
      <c r="L38" s="35" t="s">
        <v>519</v>
      </c>
      <c r="M38" s="35" t="s">
        <v>522</v>
      </c>
      <c r="N38" s="35" t="s">
        <v>522</v>
      </c>
      <c r="O38" s="35" t="s">
        <v>522</v>
      </c>
      <c r="P38" s="35">
        <v>2022</v>
      </c>
      <c r="Q38" s="35">
        <v>5</v>
      </c>
      <c r="R38" s="35">
        <v>24</v>
      </c>
      <c r="S38" s="35" t="s">
        <v>203</v>
      </c>
      <c r="T38" s="35" t="s">
        <v>203</v>
      </c>
      <c r="U38" s="35" t="s">
        <v>234</v>
      </c>
      <c r="V38" s="36">
        <v>116.59388646288211</v>
      </c>
      <c r="W38" s="35" t="s">
        <v>534</v>
      </c>
      <c r="X38" s="35" t="s">
        <v>234</v>
      </c>
      <c r="Y38" s="35" t="s">
        <v>234</v>
      </c>
    </row>
    <row r="39" spans="2:25" hidden="1" x14ac:dyDescent="0.25">
      <c r="B39" s="35">
        <v>35</v>
      </c>
      <c r="C39" s="35" t="s">
        <v>281</v>
      </c>
      <c r="D39" s="35" t="s">
        <v>509</v>
      </c>
      <c r="E39" s="35" t="s">
        <v>512</v>
      </c>
      <c r="F39" s="35" t="s">
        <v>244</v>
      </c>
      <c r="G39" s="35" t="s">
        <v>245</v>
      </c>
      <c r="H39" s="35" t="s">
        <v>246</v>
      </c>
      <c r="I39" s="35" t="s">
        <v>17</v>
      </c>
      <c r="J39" s="38" t="s">
        <v>49</v>
      </c>
      <c r="K39" s="35" t="s">
        <v>234</v>
      </c>
      <c r="L39" s="35" t="s">
        <v>519</v>
      </c>
      <c r="M39" s="35" t="s">
        <v>522</v>
      </c>
      <c r="N39" s="35" t="s">
        <v>522</v>
      </c>
      <c r="O39" s="35" t="s">
        <v>522</v>
      </c>
      <c r="P39" s="35">
        <v>2021</v>
      </c>
      <c r="Q39" s="35">
        <v>5</v>
      </c>
      <c r="R39" s="35">
        <v>20</v>
      </c>
      <c r="S39" s="35" t="s">
        <v>203</v>
      </c>
      <c r="T39" s="35" t="s">
        <v>203</v>
      </c>
      <c r="U39" s="35" t="s">
        <v>234</v>
      </c>
      <c r="V39" s="36">
        <v>85.396328796390335</v>
      </c>
      <c r="W39" s="35" t="s">
        <v>534</v>
      </c>
      <c r="X39" s="35" t="s">
        <v>234</v>
      </c>
      <c r="Y39" s="35" t="s">
        <v>234</v>
      </c>
    </row>
    <row r="40" spans="2:25" hidden="1" x14ac:dyDescent="0.25">
      <c r="B40" s="35">
        <v>36</v>
      </c>
      <c r="C40" s="35" t="s">
        <v>282</v>
      </c>
      <c r="D40" s="35" t="s">
        <v>509</v>
      </c>
      <c r="E40" s="35" t="s">
        <v>512</v>
      </c>
      <c r="F40" s="35" t="s">
        <v>244</v>
      </c>
      <c r="G40" s="35" t="s">
        <v>245</v>
      </c>
      <c r="H40" s="35" t="s">
        <v>246</v>
      </c>
      <c r="I40" s="35" t="s">
        <v>17</v>
      </c>
      <c r="J40" s="38" t="s">
        <v>49</v>
      </c>
      <c r="K40" s="35" t="s">
        <v>551</v>
      </c>
      <c r="L40" s="35" t="s">
        <v>519</v>
      </c>
      <c r="M40" s="35" t="s">
        <v>522</v>
      </c>
      <c r="N40" s="35" t="s">
        <v>522</v>
      </c>
      <c r="O40" s="35" t="s">
        <v>524</v>
      </c>
      <c r="P40" s="35">
        <v>2021</v>
      </c>
      <c r="Q40" s="35">
        <v>5</v>
      </c>
      <c r="R40" s="35">
        <v>22</v>
      </c>
      <c r="S40" s="35" t="s">
        <v>203</v>
      </c>
      <c r="T40" s="35" t="s">
        <v>203</v>
      </c>
      <c r="U40" s="35" t="s">
        <v>234</v>
      </c>
      <c r="V40" s="35" t="s">
        <v>234</v>
      </c>
      <c r="W40" s="35" t="s">
        <v>234</v>
      </c>
      <c r="X40" s="35" t="s">
        <v>234</v>
      </c>
      <c r="Y40" s="35" t="s">
        <v>234</v>
      </c>
    </row>
    <row r="41" spans="2:25" hidden="1" x14ac:dyDescent="0.25">
      <c r="B41" s="35">
        <v>37</v>
      </c>
      <c r="C41" s="35" t="s">
        <v>283</v>
      </c>
      <c r="D41" s="35" t="s">
        <v>509</v>
      </c>
      <c r="E41" s="35" t="s">
        <v>512</v>
      </c>
      <c r="F41" s="35" t="s">
        <v>244</v>
      </c>
      <c r="G41" s="35" t="s">
        <v>245</v>
      </c>
      <c r="H41" s="35" t="s">
        <v>246</v>
      </c>
      <c r="I41" s="35" t="s">
        <v>17</v>
      </c>
      <c r="J41" s="38" t="s">
        <v>49</v>
      </c>
      <c r="K41" s="35" t="s">
        <v>234</v>
      </c>
      <c r="L41" s="35" t="s">
        <v>519</v>
      </c>
      <c r="M41" s="35" t="s">
        <v>522</v>
      </c>
      <c r="N41" s="35" t="s">
        <v>522</v>
      </c>
      <c r="O41" s="35" t="s">
        <v>522</v>
      </c>
      <c r="P41" s="35">
        <v>2021</v>
      </c>
      <c r="Q41" s="35">
        <v>5</v>
      </c>
      <c r="R41" s="35">
        <v>22</v>
      </c>
      <c r="S41" s="35" t="s">
        <v>203</v>
      </c>
      <c r="T41" s="35" t="s">
        <v>203</v>
      </c>
      <c r="U41" s="35" t="s">
        <v>234</v>
      </c>
      <c r="V41" s="36">
        <v>97.54010695187165</v>
      </c>
      <c r="W41" s="35" t="s">
        <v>534</v>
      </c>
      <c r="X41" s="35" t="s">
        <v>234</v>
      </c>
      <c r="Y41" s="35" t="s">
        <v>234</v>
      </c>
    </row>
    <row r="42" spans="2:25" hidden="1" x14ac:dyDescent="0.25">
      <c r="B42" s="35">
        <v>38</v>
      </c>
      <c r="C42" s="35" t="s">
        <v>284</v>
      </c>
      <c r="D42" s="35" t="s">
        <v>509</v>
      </c>
      <c r="E42" s="35" t="s">
        <v>512</v>
      </c>
      <c r="F42" s="35" t="s">
        <v>244</v>
      </c>
      <c r="G42" s="35" t="s">
        <v>245</v>
      </c>
      <c r="H42" s="35" t="s">
        <v>246</v>
      </c>
      <c r="I42" s="35" t="s">
        <v>17</v>
      </c>
      <c r="J42" s="38" t="s">
        <v>49</v>
      </c>
      <c r="K42" s="35" t="s">
        <v>234</v>
      </c>
      <c r="L42" s="35" t="s">
        <v>519</v>
      </c>
      <c r="M42" s="35" t="s">
        <v>522</v>
      </c>
      <c r="N42" s="35" t="s">
        <v>522</v>
      </c>
      <c r="O42" s="35" t="s">
        <v>522</v>
      </c>
      <c r="P42" s="35">
        <v>2021</v>
      </c>
      <c r="Q42" s="35">
        <v>5</v>
      </c>
      <c r="R42" s="35">
        <v>22</v>
      </c>
      <c r="S42" s="35" t="s">
        <v>203</v>
      </c>
      <c r="T42" s="35" t="s">
        <v>203</v>
      </c>
      <c r="U42" s="35" t="s">
        <v>234</v>
      </c>
      <c r="V42" s="36">
        <v>79.89304812834223</v>
      </c>
      <c r="W42" s="35" t="s">
        <v>534</v>
      </c>
      <c r="X42" s="35" t="s">
        <v>234</v>
      </c>
      <c r="Y42" s="35" t="s">
        <v>234</v>
      </c>
    </row>
    <row r="43" spans="2:25" hidden="1" x14ac:dyDescent="0.25">
      <c r="B43" s="35">
        <v>39</v>
      </c>
      <c r="C43" s="35" t="s">
        <v>285</v>
      </c>
      <c r="D43" s="35" t="s">
        <v>509</v>
      </c>
      <c r="E43" s="35" t="s">
        <v>512</v>
      </c>
      <c r="F43" s="35" t="s">
        <v>244</v>
      </c>
      <c r="G43" s="35" t="s">
        <v>245</v>
      </c>
      <c r="H43" s="35" t="s">
        <v>246</v>
      </c>
      <c r="I43" s="35" t="s">
        <v>17</v>
      </c>
      <c r="J43" s="38" t="s">
        <v>49</v>
      </c>
      <c r="K43" s="35" t="s">
        <v>234</v>
      </c>
      <c r="L43" s="35" t="s">
        <v>519</v>
      </c>
      <c r="M43" s="35" t="s">
        <v>522</v>
      </c>
      <c r="N43" s="35" t="s">
        <v>522</v>
      </c>
      <c r="O43" s="35" t="s">
        <v>522</v>
      </c>
      <c r="P43" s="35">
        <v>2021</v>
      </c>
      <c r="Q43" s="35">
        <v>5</v>
      </c>
      <c r="R43" s="35">
        <v>22</v>
      </c>
      <c r="S43" s="35" t="s">
        <v>203</v>
      </c>
      <c r="T43" s="35" t="s">
        <v>203</v>
      </c>
      <c r="U43" s="35" t="s">
        <v>234</v>
      </c>
      <c r="V43" s="36">
        <v>98.288770053475943</v>
      </c>
      <c r="W43" s="35" t="s">
        <v>534</v>
      </c>
      <c r="X43" s="35" t="s">
        <v>234</v>
      </c>
      <c r="Y43" s="35" t="s">
        <v>234</v>
      </c>
    </row>
    <row r="44" spans="2:25" hidden="1" x14ac:dyDescent="0.25">
      <c r="B44" s="35">
        <v>40</v>
      </c>
      <c r="C44" s="35" t="s">
        <v>286</v>
      </c>
      <c r="D44" s="35" t="s">
        <v>509</v>
      </c>
      <c r="E44" s="35" t="s">
        <v>512</v>
      </c>
      <c r="F44" s="35" t="s">
        <v>244</v>
      </c>
      <c r="G44" s="35" t="s">
        <v>245</v>
      </c>
      <c r="H44" s="35" t="s">
        <v>246</v>
      </c>
      <c r="I44" s="35" t="s">
        <v>17</v>
      </c>
      <c r="J44" s="38" t="s">
        <v>49</v>
      </c>
      <c r="K44" s="35" t="s">
        <v>234</v>
      </c>
      <c r="L44" s="35" t="s">
        <v>519</v>
      </c>
      <c r="M44" s="35" t="s">
        <v>522</v>
      </c>
      <c r="N44" s="35" t="s">
        <v>522</v>
      </c>
      <c r="O44" s="35" t="s">
        <v>524</v>
      </c>
      <c r="P44" s="35">
        <v>2021</v>
      </c>
      <c r="Q44" s="35">
        <v>5</v>
      </c>
      <c r="R44" s="35">
        <v>22</v>
      </c>
      <c r="S44" s="35" t="s">
        <v>203</v>
      </c>
      <c r="T44" s="35" t="s">
        <v>203</v>
      </c>
      <c r="U44" s="35" t="s">
        <v>234</v>
      </c>
      <c r="V44" s="35" t="s">
        <v>234</v>
      </c>
      <c r="W44" s="35" t="s">
        <v>234</v>
      </c>
      <c r="X44" s="35" t="s">
        <v>234</v>
      </c>
      <c r="Y44" s="35" t="s">
        <v>234</v>
      </c>
    </row>
    <row r="45" spans="2:25" hidden="1" x14ac:dyDescent="0.25">
      <c r="B45" s="35">
        <v>41</v>
      </c>
      <c r="C45" s="35" t="s">
        <v>287</v>
      </c>
      <c r="D45" s="35" t="s">
        <v>509</v>
      </c>
      <c r="E45" s="35" t="s">
        <v>512</v>
      </c>
      <c r="F45" s="35" t="s">
        <v>244</v>
      </c>
      <c r="G45" s="35" t="s">
        <v>245</v>
      </c>
      <c r="H45" s="35" t="s">
        <v>246</v>
      </c>
      <c r="I45" s="35" t="s">
        <v>17</v>
      </c>
      <c r="J45" s="38" t="s">
        <v>49</v>
      </c>
      <c r="K45" s="35" t="s">
        <v>234</v>
      </c>
      <c r="L45" s="35" t="s">
        <v>519</v>
      </c>
      <c r="M45" s="35" t="s">
        <v>522</v>
      </c>
      <c r="N45" s="35" t="s">
        <v>522</v>
      </c>
      <c r="O45" s="35" t="s">
        <v>524</v>
      </c>
      <c r="P45" s="35">
        <v>2021</v>
      </c>
      <c r="Q45" s="35">
        <v>5</v>
      </c>
      <c r="R45" s="35">
        <v>22</v>
      </c>
      <c r="S45" s="35" t="s">
        <v>203</v>
      </c>
      <c r="T45" s="35" t="s">
        <v>203</v>
      </c>
      <c r="U45" s="35" t="s">
        <v>234</v>
      </c>
      <c r="V45" s="35" t="s">
        <v>234</v>
      </c>
      <c r="W45" s="35" t="s">
        <v>234</v>
      </c>
      <c r="X45" s="35" t="s">
        <v>234</v>
      </c>
      <c r="Y45" s="35" t="s">
        <v>234</v>
      </c>
    </row>
    <row r="46" spans="2:25" hidden="1" x14ac:dyDescent="0.25">
      <c r="B46" s="35">
        <v>42</v>
      </c>
      <c r="C46" s="35" t="s">
        <v>288</v>
      </c>
      <c r="D46" s="35" t="s">
        <v>509</v>
      </c>
      <c r="E46" s="35" t="s">
        <v>512</v>
      </c>
      <c r="F46" s="35" t="s">
        <v>244</v>
      </c>
      <c r="G46" s="35" t="s">
        <v>245</v>
      </c>
      <c r="H46" s="35" t="s">
        <v>246</v>
      </c>
      <c r="I46" s="35" t="s">
        <v>17</v>
      </c>
      <c r="J46" s="38" t="s">
        <v>49</v>
      </c>
      <c r="K46" s="35" t="s">
        <v>234</v>
      </c>
      <c r="L46" s="35" t="s">
        <v>519</v>
      </c>
      <c r="M46" s="35" t="s">
        <v>522</v>
      </c>
      <c r="N46" s="35" t="s">
        <v>522</v>
      </c>
      <c r="O46" s="35" t="s">
        <v>522</v>
      </c>
      <c r="P46" s="35">
        <v>2021</v>
      </c>
      <c r="Q46" s="35">
        <v>5</v>
      </c>
      <c r="R46" s="35">
        <v>22</v>
      </c>
      <c r="S46" s="35" t="s">
        <v>203</v>
      </c>
      <c r="T46" s="35" t="s">
        <v>203</v>
      </c>
      <c r="U46" s="35" t="s">
        <v>234</v>
      </c>
      <c r="V46" s="36">
        <v>85.133689839572185</v>
      </c>
      <c r="W46" s="35" t="s">
        <v>534</v>
      </c>
      <c r="X46" s="35" t="s">
        <v>234</v>
      </c>
      <c r="Y46" s="35" t="s">
        <v>234</v>
      </c>
    </row>
    <row r="47" spans="2:25" hidden="1" x14ac:dyDescent="0.25">
      <c r="B47" s="35">
        <v>43</v>
      </c>
      <c r="C47" s="35" t="s">
        <v>289</v>
      </c>
      <c r="D47" s="35" t="s">
        <v>509</v>
      </c>
      <c r="E47" s="35" t="s">
        <v>512</v>
      </c>
      <c r="F47" s="35" t="s">
        <v>244</v>
      </c>
      <c r="G47" s="35" t="s">
        <v>245</v>
      </c>
      <c r="H47" s="35" t="s">
        <v>246</v>
      </c>
      <c r="I47" s="35" t="s">
        <v>17</v>
      </c>
      <c r="J47" s="38" t="s">
        <v>49</v>
      </c>
      <c r="K47" s="35" t="s">
        <v>234</v>
      </c>
      <c r="L47" s="35" t="s">
        <v>519</v>
      </c>
      <c r="M47" s="35" t="s">
        <v>522</v>
      </c>
      <c r="N47" s="35" t="s">
        <v>524</v>
      </c>
      <c r="O47" s="35" t="s">
        <v>522</v>
      </c>
      <c r="P47" s="35">
        <v>2021</v>
      </c>
      <c r="Q47" s="35">
        <v>5</v>
      </c>
      <c r="R47" s="35">
        <v>22</v>
      </c>
      <c r="S47" s="35" t="s">
        <v>203</v>
      </c>
      <c r="T47" s="35" t="s">
        <v>234</v>
      </c>
      <c r="U47" s="35" t="s">
        <v>234</v>
      </c>
      <c r="V47" s="36">
        <v>96.36363636363636</v>
      </c>
      <c r="W47" s="35" t="s">
        <v>534</v>
      </c>
      <c r="X47" s="35" t="s">
        <v>234</v>
      </c>
      <c r="Y47" s="35" t="s">
        <v>234</v>
      </c>
    </row>
    <row r="48" spans="2:25" hidden="1" x14ac:dyDescent="0.25">
      <c r="B48" s="35">
        <v>44</v>
      </c>
      <c r="C48" s="35" t="s">
        <v>290</v>
      </c>
      <c r="D48" s="35" t="s">
        <v>509</v>
      </c>
      <c r="E48" s="35" t="s">
        <v>512</v>
      </c>
      <c r="F48" s="35" t="s">
        <v>244</v>
      </c>
      <c r="G48" s="35" t="s">
        <v>245</v>
      </c>
      <c r="H48" s="35" t="s">
        <v>246</v>
      </c>
      <c r="I48" s="35" t="s">
        <v>17</v>
      </c>
      <c r="J48" s="38" t="s">
        <v>49</v>
      </c>
      <c r="K48" s="35" t="s">
        <v>551</v>
      </c>
      <c r="L48" s="35" t="s">
        <v>519</v>
      </c>
      <c r="M48" s="35" t="s">
        <v>522</v>
      </c>
      <c r="N48" s="35" t="s">
        <v>524</v>
      </c>
      <c r="O48" s="35" t="s">
        <v>524</v>
      </c>
      <c r="P48" s="35">
        <v>2021</v>
      </c>
      <c r="Q48" s="35">
        <v>5</v>
      </c>
      <c r="R48" s="35">
        <v>22</v>
      </c>
      <c r="S48" s="35" t="s">
        <v>203</v>
      </c>
      <c r="T48" s="35" t="s">
        <v>234</v>
      </c>
      <c r="U48" s="35" t="s">
        <v>234</v>
      </c>
      <c r="V48" s="35" t="s">
        <v>234</v>
      </c>
      <c r="W48" s="35" t="s">
        <v>234</v>
      </c>
      <c r="X48" s="35" t="s">
        <v>234</v>
      </c>
      <c r="Y48" s="35" t="s">
        <v>234</v>
      </c>
    </row>
    <row r="49" spans="2:25" hidden="1" x14ac:dyDescent="0.25">
      <c r="B49" s="35">
        <v>45</v>
      </c>
      <c r="C49" s="35" t="s">
        <v>291</v>
      </c>
      <c r="D49" s="35" t="s">
        <v>509</v>
      </c>
      <c r="E49" s="35" t="s">
        <v>512</v>
      </c>
      <c r="F49" s="35" t="s">
        <v>244</v>
      </c>
      <c r="G49" s="35" t="s">
        <v>245</v>
      </c>
      <c r="H49" s="35" t="s">
        <v>246</v>
      </c>
      <c r="I49" s="35" t="s">
        <v>17</v>
      </c>
      <c r="J49" s="38" t="s">
        <v>49</v>
      </c>
      <c r="K49" s="35" t="s">
        <v>234</v>
      </c>
      <c r="L49" s="35" t="s">
        <v>519</v>
      </c>
      <c r="M49" s="35" t="s">
        <v>522</v>
      </c>
      <c r="N49" s="35" t="s">
        <v>522</v>
      </c>
      <c r="O49" s="35" t="s">
        <v>524</v>
      </c>
      <c r="P49" s="35">
        <v>2021</v>
      </c>
      <c r="Q49" s="35">
        <v>5</v>
      </c>
      <c r="R49" s="35">
        <v>22</v>
      </c>
      <c r="S49" s="35" t="s">
        <v>203</v>
      </c>
      <c r="T49" s="35" t="s">
        <v>203</v>
      </c>
      <c r="U49" s="35" t="s">
        <v>234</v>
      </c>
      <c r="V49" s="35" t="s">
        <v>234</v>
      </c>
      <c r="W49" s="35" t="s">
        <v>234</v>
      </c>
      <c r="X49" s="35" t="s">
        <v>234</v>
      </c>
      <c r="Y49" s="35" t="s">
        <v>234</v>
      </c>
    </row>
    <row r="50" spans="2:25" hidden="1" x14ac:dyDescent="0.25">
      <c r="B50" s="35">
        <v>46</v>
      </c>
      <c r="C50" s="35" t="s">
        <v>292</v>
      </c>
      <c r="D50" s="35" t="s">
        <v>509</v>
      </c>
      <c r="E50" s="35" t="s">
        <v>512</v>
      </c>
      <c r="F50" s="35" t="s">
        <v>244</v>
      </c>
      <c r="G50" s="35" t="s">
        <v>245</v>
      </c>
      <c r="H50" s="35" t="s">
        <v>246</v>
      </c>
      <c r="I50" s="35" t="s">
        <v>17</v>
      </c>
      <c r="J50" s="38" t="s">
        <v>49</v>
      </c>
      <c r="K50" s="35" t="s">
        <v>234</v>
      </c>
      <c r="L50" s="35" t="s">
        <v>519</v>
      </c>
      <c r="M50" s="35" t="s">
        <v>522</v>
      </c>
      <c r="N50" s="35" t="s">
        <v>522</v>
      </c>
      <c r="O50" s="35" t="s">
        <v>524</v>
      </c>
      <c r="P50" s="35">
        <v>2021</v>
      </c>
      <c r="Q50" s="35">
        <v>5</v>
      </c>
      <c r="R50" s="35">
        <v>22</v>
      </c>
      <c r="S50" s="35" t="s">
        <v>203</v>
      </c>
      <c r="T50" s="35" t="s">
        <v>203</v>
      </c>
      <c r="U50" s="35" t="s">
        <v>234</v>
      </c>
      <c r="V50" s="35" t="s">
        <v>234</v>
      </c>
      <c r="W50" s="35" t="s">
        <v>234</v>
      </c>
      <c r="X50" s="35" t="s">
        <v>234</v>
      </c>
      <c r="Y50" s="35" t="s">
        <v>234</v>
      </c>
    </row>
    <row r="51" spans="2:25" hidden="1" x14ac:dyDescent="0.25">
      <c r="B51" s="35">
        <v>47</v>
      </c>
      <c r="C51" s="35" t="s">
        <v>293</v>
      </c>
      <c r="D51" s="35" t="s">
        <v>509</v>
      </c>
      <c r="E51" s="35" t="s">
        <v>512</v>
      </c>
      <c r="F51" s="35" t="s">
        <v>244</v>
      </c>
      <c r="G51" s="35" t="s">
        <v>245</v>
      </c>
      <c r="H51" s="35" t="s">
        <v>246</v>
      </c>
      <c r="I51" s="35" t="s">
        <v>17</v>
      </c>
      <c r="J51" s="38" t="s">
        <v>49</v>
      </c>
      <c r="K51" s="35" t="s">
        <v>234</v>
      </c>
      <c r="L51" s="35" t="s">
        <v>519</v>
      </c>
      <c r="M51" s="35" t="s">
        <v>522</v>
      </c>
      <c r="N51" s="35" t="s">
        <v>522</v>
      </c>
      <c r="O51" s="35" t="s">
        <v>524</v>
      </c>
      <c r="P51" s="35">
        <v>2021</v>
      </c>
      <c r="Q51" s="35">
        <v>5</v>
      </c>
      <c r="R51" s="35">
        <v>29</v>
      </c>
      <c r="S51" s="35" t="s">
        <v>203</v>
      </c>
      <c r="T51" s="35" t="s">
        <v>203</v>
      </c>
      <c r="U51" s="35" t="s">
        <v>234</v>
      </c>
      <c r="V51" s="35" t="s">
        <v>234</v>
      </c>
      <c r="W51" s="35" t="s">
        <v>234</v>
      </c>
      <c r="X51" s="35" t="s">
        <v>234</v>
      </c>
      <c r="Y51" s="35" t="s">
        <v>234</v>
      </c>
    </row>
    <row r="52" spans="2:25" hidden="1" x14ac:dyDescent="0.25">
      <c r="B52" s="35">
        <v>48</v>
      </c>
      <c r="C52" s="35" t="s">
        <v>294</v>
      </c>
      <c r="D52" s="35" t="s">
        <v>509</v>
      </c>
      <c r="E52" s="35" t="s">
        <v>512</v>
      </c>
      <c r="F52" s="35" t="s">
        <v>244</v>
      </c>
      <c r="G52" s="35" t="s">
        <v>245</v>
      </c>
      <c r="H52" s="35" t="s">
        <v>246</v>
      </c>
      <c r="I52" s="35" t="s">
        <v>17</v>
      </c>
      <c r="J52" s="38" t="s">
        <v>49</v>
      </c>
      <c r="K52" s="35" t="s">
        <v>234</v>
      </c>
      <c r="L52" s="35" t="s">
        <v>519</v>
      </c>
      <c r="M52" s="35" t="s">
        <v>522</v>
      </c>
      <c r="N52" s="35" t="s">
        <v>522</v>
      </c>
      <c r="O52" s="35" t="s">
        <v>524</v>
      </c>
      <c r="P52" s="35">
        <v>2021</v>
      </c>
      <c r="Q52" s="35">
        <v>5</v>
      </c>
      <c r="R52" s="35">
        <v>29</v>
      </c>
      <c r="S52" s="35" t="s">
        <v>203</v>
      </c>
      <c r="T52" s="35" t="s">
        <v>203</v>
      </c>
      <c r="U52" s="35" t="s">
        <v>234</v>
      </c>
      <c r="V52" s="35" t="s">
        <v>234</v>
      </c>
      <c r="W52" s="35" t="s">
        <v>234</v>
      </c>
      <c r="X52" s="35" t="s">
        <v>234</v>
      </c>
      <c r="Y52" s="35" t="s">
        <v>234</v>
      </c>
    </row>
    <row r="53" spans="2:25" hidden="1" x14ac:dyDescent="0.25">
      <c r="B53" s="35">
        <v>49</v>
      </c>
      <c r="C53" s="35" t="s">
        <v>295</v>
      </c>
      <c r="D53" s="35" t="s">
        <v>509</v>
      </c>
      <c r="E53" s="35" t="s">
        <v>512</v>
      </c>
      <c r="F53" s="35" t="s">
        <v>244</v>
      </c>
      <c r="G53" s="35" t="s">
        <v>245</v>
      </c>
      <c r="H53" s="35" t="s">
        <v>246</v>
      </c>
      <c r="I53" s="35" t="s">
        <v>17</v>
      </c>
      <c r="J53" s="38" t="s">
        <v>49</v>
      </c>
      <c r="K53" s="35" t="s">
        <v>234</v>
      </c>
      <c r="L53" s="35" t="s">
        <v>519</v>
      </c>
      <c r="M53" s="35" t="s">
        <v>522</v>
      </c>
      <c r="N53" s="35" t="s">
        <v>522</v>
      </c>
      <c r="O53" s="35" t="s">
        <v>524</v>
      </c>
      <c r="P53" s="35">
        <v>2021</v>
      </c>
      <c r="Q53" s="35">
        <v>5</v>
      </c>
      <c r="R53" s="35">
        <v>29</v>
      </c>
      <c r="S53" s="35" t="s">
        <v>203</v>
      </c>
      <c r="T53" s="35" t="s">
        <v>203</v>
      </c>
      <c r="U53" s="35" t="s">
        <v>234</v>
      </c>
      <c r="V53" s="35" t="s">
        <v>234</v>
      </c>
      <c r="W53" s="35" t="s">
        <v>234</v>
      </c>
      <c r="X53" s="35" t="s">
        <v>234</v>
      </c>
      <c r="Y53" s="35" t="s">
        <v>234</v>
      </c>
    </row>
    <row r="54" spans="2:25" hidden="1" x14ac:dyDescent="0.25">
      <c r="B54" s="35">
        <v>50</v>
      </c>
      <c r="C54" s="35" t="s">
        <v>296</v>
      </c>
      <c r="D54" s="35" t="s">
        <v>509</v>
      </c>
      <c r="E54" s="35" t="s">
        <v>512</v>
      </c>
      <c r="F54" s="35" t="s">
        <v>244</v>
      </c>
      <c r="G54" s="35" t="s">
        <v>245</v>
      </c>
      <c r="H54" s="35" t="s">
        <v>246</v>
      </c>
      <c r="I54" s="35" t="s">
        <v>17</v>
      </c>
      <c r="J54" s="38" t="s">
        <v>49</v>
      </c>
      <c r="K54" s="35" t="s">
        <v>551</v>
      </c>
      <c r="L54" s="35" t="s">
        <v>519</v>
      </c>
      <c r="M54" s="35" t="s">
        <v>522</v>
      </c>
      <c r="N54" s="35" t="s">
        <v>522</v>
      </c>
      <c r="O54" s="35" t="s">
        <v>524</v>
      </c>
      <c r="P54" s="35">
        <v>2021</v>
      </c>
      <c r="Q54" s="35">
        <v>5</v>
      </c>
      <c r="R54" s="35">
        <v>29</v>
      </c>
      <c r="S54" s="35" t="s">
        <v>203</v>
      </c>
      <c r="T54" s="35" t="s">
        <v>203</v>
      </c>
      <c r="U54" s="35" t="s">
        <v>234</v>
      </c>
      <c r="V54" s="35" t="s">
        <v>234</v>
      </c>
      <c r="W54" s="35" t="s">
        <v>234</v>
      </c>
      <c r="X54" s="35" t="s">
        <v>234</v>
      </c>
      <c r="Y54" s="35" t="s">
        <v>234</v>
      </c>
    </row>
    <row r="55" spans="2:25" hidden="1" x14ac:dyDescent="0.25">
      <c r="B55" s="35">
        <v>51</v>
      </c>
      <c r="C55" s="35" t="s">
        <v>297</v>
      </c>
      <c r="D55" s="35" t="s">
        <v>509</v>
      </c>
      <c r="E55" s="35" t="s">
        <v>512</v>
      </c>
      <c r="F55" s="35" t="s">
        <v>244</v>
      </c>
      <c r="G55" s="35" t="s">
        <v>245</v>
      </c>
      <c r="H55" s="35" t="s">
        <v>246</v>
      </c>
      <c r="I55" s="35" t="s">
        <v>17</v>
      </c>
      <c r="J55" s="38" t="s">
        <v>49</v>
      </c>
      <c r="K55" s="35" t="s">
        <v>234</v>
      </c>
      <c r="L55" s="35" t="s">
        <v>519</v>
      </c>
      <c r="M55" s="35" t="s">
        <v>522</v>
      </c>
      <c r="N55" s="35" t="s">
        <v>522</v>
      </c>
      <c r="O55" s="35" t="s">
        <v>522</v>
      </c>
      <c r="P55" s="35">
        <v>2021</v>
      </c>
      <c r="Q55" s="35">
        <v>5</v>
      </c>
      <c r="R55" s="35">
        <v>29</v>
      </c>
      <c r="S55" s="35" t="s">
        <v>203</v>
      </c>
      <c r="T55" s="35" t="s">
        <v>203</v>
      </c>
      <c r="U55" s="35" t="s">
        <v>234</v>
      </c>
      <c r="V55" s="36">
        <v>74.010695187165766</v>
      </c>
      <c r="W55" s="35" t="s">
        <v>534</v>
      </c>
      <c r="X55" s="35" t="s">
        <v>234</v>
      </c>
      <c r="Y55" s="35" t="s">
        <v>234</v>
      </c>
    </row>
    <row r="56" spans="2:25" hidden="1" x14ac:dyDescent="0.25">
      <c r="B56" s="35">
        <v>52</v>
      </c>
      <c r="C56" s="35" t="s">
        <v>298</v>
      </c>
      <c r="D56" s="35" t="s">
        <v>509</v>
      </c>
      <c r="E56" s="35" t="s">
        <v>512</v>
      </c>
      <c r="F56" s="35" t="s">
        <v>244</v>
      </c>
      <c r="G56" s="35" t="s">
        <v>245</v>
      </c>
      <c r="H56" s="35" t="s">
        <v>246</v>
      </c>
      <c r="I56" s="35" t="s">
        <v>17</v>
      </c>
      <c r="J56" s="38" t="s">
        <v>49</v>
      </c>
      <c r="K56" s="35" t="s">
        <v>234</v>
      </c>
      <c r="L56" s="35" t="s">
        <v>519</v>
      </c>
      <c r="M56" s="35" t="s">
        <v>522</v>
      </c>
      <c r="N56" s="35" t="s">
        <v>522</v>
      </c>
      <c r="O56" s="35" t="s">
        <v>522</v>
      </c>
      <c r="P56" s="35">
        <v>2021</v>
      </c>
      <c r="Q56" s="35">
        <v>5</v>
      </c>
      <c r="R56" s="35">
        <v>29</v>
      </c>
      <c r="S56" s="35" t="s">
        <v>203</v>
      </c>
      <c r="T56" s="35" t="s">
        <v>203</v>
      </c>
      <c r="U56" s="35" t="s">
        <v>234</v>
      </c>
      <c r="V56" s="36">
        <v>72.83422459893049</v>
      </c>
      <c r="W56" s="35" t="s">
        <v>534</v>
      </c>
      <c r="X56" s="35" t="s">
        <v>234</v>
      </c>
      <c r="Y56" s="35" t="s">
        <v>234</v>
      </c>
    </row>
    <row r="57" spans="2:25" x14ac:dyDescent="0.25">
      <c r="B57" s="35">
        <v>53</v>
      </c>
      <c r="C57" s="35" t="s">
        <v>299</v>
      </c>
      <c r="D57" s="35" t="s">
        <v>509</v>
      </c>
      <c r="E57" s="35" t="s">
        <v>512</v>
      </c>
      <c r="F57" s="35" t="s">
        <v>244</v>
      </c>
      <c r="G57" s="35" t="s">
        <v>245</v>
      </c>
      <c r="H57" s="35" t="s">
        <v>278</v>
      </c>
      <c r="I57" s="35" t="s">
        <v>543</v>
      </c>
      <c r="J57" s="38" t="s">
        <v>539</v>
      </c>
      <c r="K57" s="35" t="s">
        <v>234</v>
      </c>
      <c r="L57" s="35" t="s">
        <v>519</v>
      </c>
      <c r="M57" s="35" t="s">
        <v>522</v>
      </c>
      <c r="N57" s="35" t="s">
        <v>522</v>
      </c>
      <c r="O57" s="35" t="s">
        <v>522</v>
      </c>
      <c r="P57" s="35">
        <v>2022</v>
      </c>
      <c r="Q57" s="35">
        <v>6</v>
      </c>
      <c r="R57" s="35">
        <v>10</v>
      </c>
      <c r="S57" s="35" t="s">
        <v>203</v>
      </c>
      <c r="T57" s="35" t="s">
        <v>203</v>
      </c>
      <c r="U57" s="35" t="s">
        <v>234</v>
      </c>
      <c r="V57" s="36">
        <v>104.6943231441048</v>
      </c>
      <c r="W57" s="35" t="s">
        <v>534</v>
      </c>
      <c r="X57" s="35" t="s">
        <v>234</v>
      </c>
      <c r="Y57" s="35" t="s">
        <v>234</v>
      </c>
    </row>
    <row r="58" spans="2:25" x14ac:dyDescent="0.25">
      <c r="B58" s="35">
        <v>54</v>
      </c>
      <c r="C58" s="35" t="s">
        <v>300</v>
      </c>
      <c r="D58" s="35" t="s">
        <v>509</v>
      </c>
      <c r="E58" s="35" t="s">
        <v>512</v>
      </c>
      <c r="F58" s="35" t="s">
        <v>244</v>
      </c>
      <c r="G58" s="35" t="s">
        <v>245</v>
      </c>
      <c r="H58" s="35" t="s">
        <v>278</v>
      </c>
      <c r="I58" s="35" t="s">
        <v>543</v>
      </c>
      <c r="J58" s="38" t="s">
        <v>539</v>
      </c>
      <c r="K58" s="35" t="s">
        <v>234</v>
      </c>
      <c r="L58" s="35" t="s">
        <v>519</v>
      </c>
      <c r="M58" s="35" t="s">
        <v>522</v>
      </c>
      <c r="N58" s="35" t="s">
        <v>522</v>
      </c>
      <c r="O58" s="35" t="s">
        <v>522</v>
      </c>
      <c r="P58" s="35">
        <v>2022</v>
      </c>
      <c r="Q58" s="35">
        <v>6</v>
      </c>
      <c r="R58" s="35">
        <v>10</v>
      </c>
      <c r="S58" s="35" t="s">
        <v>203</v>
      </c>
      <c r="T58" s="35" t="s">
        <v>203</v>
      </c>
      <c r="U58" s="35" t="s">
        <v>234</v>
      </c>
      <c r="V58" s="36">
        <v>110.48034934497817</v>
      </c>
      <c r="W58" s="35" t="s">
        <v>534</v>
      </c>
      <c r="X58" s="35" t="s">
        <v>234</v>
      </c>
      <c r="Y58" s="35" t="s">
        <v>234</v>
      </c>
    </row>
    <row r="59" spans="2:25" hidden="1" x14ac:dyDescent="0.25">
      <c r="B59" s="35">
        <v>55</v>
      </c>
      <c r="C59" s="35" t="s">
        <v>301</v>
      </c>
      <c r="D59" s="35" t="s">
        <v>509</v>
      </c>
      <c r="E59" s="35" t="s">
        <v>512</v>
      </c>
      <c r="F59" s="35" t="s">
        <v>244</v>
      </c>
      <c r="G59" s="35" t="s">
        <v>245</v>
      </c>
      <c r="H59" s="35" t="s">
        <v>278</v>
      </c>
      <c r="I59" s="35" t="s">
        <v>543</v>
      </c>
      <c r="J59" s="38" t="s">
        <v>539</v>
      </c>
      <c r="K59" s="35" t="s">
        <v>234</v>
      </c>
      <c r="L59" s="35" t="s">
        <v>519</v>
      </c>
      <c r="M59" s="35" t="s">
        <v>522</v>
      </c>
      <c r="N59" s="35" t="s">
        <v>524</v>
      </c>
      <c r="O59" s="35" t="s">
        <v>524</v>
      </c>
      <c r="P59" s="35">
        <v>2022</v>
      </c>
      <c r="Q59" s="35">
        <v>6</v>
      </c>
      <c r="R59" s="35">
        <v>10</v>
      </c>
      <c r="S59" s="35" t="s">
        <v>203</v>
      </c>
      <c r="T59" s="35" t="s">
        <v>234</v>
      </c>
      <c r="U59" s="35" t="s">
        <v>234</v>
      </c>
      <c r="V59" s="35" t="s">
        <v>234</v>
      </c>
      <c r="W59" s="35" t="s">
        <v>234</v>
      </c>
      <c r="X59" s="35" t="s">
        <v>234</v>
      </c>
      <c r="Y59" s="35" t="s">
        <v>234</v>
      </c>
    </row>
    <row r="60" spans="2:25" hidden="1" x14ac:dyDescent="0.25">
      <c r="B60" s="35">
        <v>56</v>
      </c>
      <c r="C60" s="35" t="s">
        <v>302</v>
      </c>
      <c r="D60" s="35" t="s">
        <v>509</v>
      </c>
      <c r="E60" s="35" t="s">
        <v>512</v>
      </c>
      <c r="F60" s="35" t="s">
        <v>244</v>
      </c>
      <c r="G60" s="35" t="s">
        <v>245</v>
      </c>
      <c r="H60" s="35" t="s">
        <v>278</v>
      </c>
      <c r="I60" s="35" t="s">
        <v>543</v>
      </c>
      <c r="J60" s="38" t="s">
        <v>539</v>
      </c>
      <c r="K60" s="35" t="s">
        <v>234</v>
      </c>
      <c r="L60" s="35" t="s">
        <v>519</v>
      </c>
      <c r="M60" s="35" t="s">
        <v>522</v>
      </c>
      <c r="N60" s="35" t="s">
        <v>524</v>
      </c>
      <c r="O60" s="35" t="s">
        <v>524</v>
      </c>
      <c r="P60" s="35">
        <v>2022</v>
      </c>
      <c r="Q60" s="35">
        <v>6</v>
      </c>
      <c r="R60" s="35">
        <v>10</v>
      </c>
      <c r="S60" s="35" t="s">
        <v>203</v>
      </c>
      <c r="T60" s="35" t="s">
        <v>234</v>
      </c>
      <c r="U60" s="35" t="s">
        <v>234</v>
      </c>
      <c r="V60" s="35" t="s">
        <v>234</v>
      </c>
      <c r="W60" s="35" t="s">
        <v>234</v>
      </c>
      <c r="X60" s="35" t="s">
        <v>234</v>
      </c>
      <c r="Y60" s="35" t="s">
        <v>234</v>
      </c>
    </row>
    <row r="61" spans="2:25" x14ac:dyDescent="0.25">
      <c r="B61" s="35">
        <v>57</v>
      </c>
      <c r="C61" s="35" t="s">
        <v>303</v>
      </c>
      <c r="D61" s="35" t="s">
        <v>509</v>
      </c>
      <c r="E61" s="35" t="s">
        <v>512</v>
      </c>
      <c r="F61" s="35" t="s">
        <v>244</v>
      </c>
      <c r="G61" s="35" t="s">
        <v>245</v>
      </c>
      <c r="H61" s="35" t="s">
        <v>278</v>
      </c>
      <c r="I61" s="35" t="s">
        <v>543</v>
      </c>
      <c r="J61" s="38" t="s">
        <v>539</v>
      </c>
      <c r="K61" s="35" t="s">
        <v>234</v>
      </c>
      <c r="L61" s="35" t="s">
        <v>519</v>
      </c>
      <c r="M61" s="35" t="s">
        <v>522</v>
      </c>
      <c r="N61" s="35" t="s">
        <v>522</v>
      </c>
      <c r="O61" s="35" t="s">
        <v>522</v>
      </c>
      <c r="P61" s="35">
        <v>2022</v>
      </c>
      <c r="Q61" s="35">
        <v>6</v>
      </c>
      <c r="R61" s="35">
        <v>10</v>
      </c>
      <c r="S61" s="35" t="s">
        <v>203</v>
      </c>
      <c r="T61" s="35" t="s">
        <v>203</v>
      </c>
      <c r="U61" s="35" t="s">
        <v>234</v>
      </c>
      <c r="V61" s="36">
        <v>112.77292576419214</v>
      </c>
      <c r="W61" s="35" t="s">
        <v>534</v>
      </c>
      <c r="X61" s="35" t="s">
        <v>234</v>
      </c>
      <c r="Y61" s="35" t="s">
        <v>234</v>
      </c>
    </row>
    <row r="62" spans="2:25" x14ac:dyDescent="0.25">
      <c r="B62" s="35">
        <v>58</v>
      </c>
      <c r="C62" s="35" t="s">
        <v>304</v>
      </c>
      <c r="D62" s="35" t="s">
        <v>509</v>
      </c>
      <c r="E62" s="35" t="s">
        <v>512</v>
      </c>
      <c r="F62" s="35" t="s">
        <v>244</v>
      </c>
      <c r="G62" s="35" t="s">
        <v>245</v>
      </c>
      <c r="H62" s="35" t="s">
        <v>278</v>
      </c>
      <c r="I62" s="35" t="s">
        <v>543</v>
      </c>
      <c r="J62" s="38" t="s">
        <v>539</v>
      </c>
      <c r="K62" s="35" t="s">
        <v>234</v>
      </c>
      <c r="L62" s="35" t="s">
        <v>519</v>
      </c>
      <c r="M62" s="35" t="s">
        <v>522</v>
      </c>
      <c r="N62" s="35" t="s">
        <v>522</v>
      </c>
      <c r="O62" s="35" t="s">
        <v>522</v>
      </c>
      <c r="P62" s="35">
        <v>2022</v>
      </c>
      <c r="Q62" s="35">
        <v>6</v>
      </c>
      <c r="R62" s="35">
        <v>10</v>
      </c>
      <c r="S62" s="35" t="s">
        <v>203</v>
      </c>
      <c r="T62" s="35" t="s">
        <v>203</v>
      </c>
      <c r="U62" s="35" t="s">
        <v>234</v>
      </c>
      <c r="V62" s="36">
        <v>114.08296943231441</v>
      </c>
      <c r="W62" s="35" t="s">
        <v>534</v>
      </c>
      <c r="X62" s="35" t="s">
        <v>234</v>
      </c>
      <c r="Y62" s="35" t="s">
        <v>234</v>
      </c>
    </row>
    <row r="63" spans="2:25" x14ac:dyDescent="0.25">
      <c r="B63" s="35">
        <v>59</v>
      </c>
      <c r="C63" s="35" t="s">
        <v>305</v>
      </c>
      <c r="D63" s="35" t="s">
        <v>509</v>
      </c>
      <c r="E63" s="35" t="s">
        <v>512</v>
      </c>
      <c r="F63" s="35" t="s">
        <v>244</v>
      </c>
      <c r="G63" s="35" t="s">
        <v>245</v>
      </c>
      <c r="H63" s="35" t="s">
        <v>278</v>
      </c>
      <c r="I63" s="35" t="s">
        <v>543</v>
      </c>
      <c r="J63" s="38" t="s">
        <v>539</v>
      </c>
      <c r="K63" s="35" t="s">
        <v>234</v>
      </c>
      <c r="L63" s="35" t="s">
        <v>519</v>
      </c>
      <c r="M63" s="35" t="s">
        <v>522</v>
      </c>
      <c r="N63" s="35" t="s">
        <v>522</v>
      </c>
      <c r="O63" s="35" t="s">
        <v>522</v>
      </c>
      <c r="P63" s="35">
        <v>2022</v>
      </c>
      <c r="Q63" s="35">
        <v>6</v>
      </c>
      <c r="R63" s="35">
        <v>10</v>
      </c>
      <c r="S63" s="35" t="s">
        <v>203</v>
      </c>
      <c r="T63" s="35" t="s">
        <v>203</v>
      </c>
      <c r="U63" s="35" t="s">
        <v>234</v>
      </c>
      <c r="V63" s="36">
        <v>115.93886462882097</v>
      </c>
      <c r="W63" s="35" t="s">
        <v>534</v>
      </c>
      <c r="X63" s="35" t="s">
        <v>234</v>
      </c>
      <c r="Y63" s="35" t="s">
        <v>234</v>
      </c>
    </row>
    <row r="64" spans="2:25" x14ac:dyDescent="0.25">
      <c r="B64" s="35">
        <v>60</v>
      </c>
      <c r="C64" s="35" t="s">
        <v>306</v>
      </c>
      <c r="D64" s="35" t="s">
        <v>509</v>
      </c>
      <c r="E64" s="35" t="s">
        <v>512</v>
      </c>
      <c r="F64" s="35" t="s">
        <v>244</v>
      </c>
      <c r="G64" s="35" t="s">
        <v>245</v>
      </c>
      <c r="H64" s="35" t="s">
        <v>278</v>
      </c>
      <c r="I64" s="35" t="s">
        <v>543</v>
      </c>
      <c r="J64" s="38" t="s">
        <v>539</v>
      </c>
      <c r="K64" s="35" t="s">
        <v>234</v>
      </c>
      <c r="L64" s="35" t="s">
        <v>519</v>
      </c>
      <c r="M64" s="35" t="s">
        <v>522</v>
      </c>
      <c r="N64" s="35" t="s">
        <v>522</v>
      </c>
      <c r="O64" s="35" t="s">
        <v>522</v>
      </c>
      <c r="P64" s="35">
        <v>2022</v>
      </c>
      <c r="Q64" s="35">
        <v>6</v>
      </c>
      <c r="R64" s="35">
        <v>10</v>
      </c>
      <c r="S64" s="35" t="s">
        <v>203</v>
      </c>
      <c r="T64" s="35" t="s">
        <v>203</v>
      </c>
      <c r="U64" s="35" t="s">
        <v>234</v>
      </c>
      <c r="V64" s="36">
        <v>103.38427947598254</v>
      </c>
      <c r="W64" s="35" t="s">
        <v>534</v>
      </c>
      <c r="X64" s="35" t="s">
        <v>234</v>
      </c>
      <c r="Y64" s="35" t="s">
        <v>234</v>
      </c>
    </row>
    <row r="65" spans="2:25" x14ac:dyDescent="0.25">
      <c r="B65" s="35">
        <v>61</v>
      </c>
      <c r="C65" s="35" t="s">
        <v>307</v>
      </c>
      <c r="D65" s="35" t="s">
        <v>509</v>
      </c>
      <c r="E65" s="35" t="s">
        <v>512</v>
      </c>
      <c r="F65" s="35" t="s">
        <v>244</v>
      </c>
      <c r="G65" s="35" t="s">
        <v>245</v>
      </c>
      <c r="H65" s="35" t="s">
        <v>278</v>
      </c>
      <c r="I65" s="35" t="s">
        <v>543</v>
      </c>
      <c r="J65" s="38" t="s">
        <v>539</v>
      </c>
      <c r="K65" s="35" t="s">
        <v>234</v>
      </c>
      <c r="L65" s="35" t="s">
        <v>519</v>
      </c>
      <c r="M65" s="35" t="s">
        <v>522</v>
      </c>
      <c r="N65" s="35" t="s">
        <v>522</v>
      </c>
      <c r="O65" s="35" t="s">
        <v>522</v>
      </c>
      <c r="P65" s="35">
        <v>2022</v>
      </c>
      <c r="Q65" s="35">
        <v>6</v>
      </c>
      <c r="R65" s="35">
        <v>10</v>
      </c>
      <c r="S65" s="35" t="s">
        <v>203</v>
      </c>
      <c r="T65" s="35" t="s">
        <v>203</v>
      </c>
      <c r="U65" s="35" t="s">
        <v>234</v>
      </c>
      <c r="V65" s="36">
        <v>88.427947598253283</v>
      </c>
      <c r="W65" s="35" t="s">
        <v>534</v>
      </c>
      <c r="X65" s="35" t="s">
        <v>234</v>
      </c>
      <c r="Y65" s="35" t="s">
        <v>234</v>
      </c>
    </row>
    <row r="66" spans="2:25" x14ac:dyDescent="0.25">
      <c r="B66" s="35">
        <v>62</v>
      </c>
      <c r="C66" s="35" t="s">
        <v>308</v>
      </c>
      <c r="D66" s="35" t="s">
        <v>509</v>
      </c>
      <c r="E66" s="35" t="s">
        <v>512</v>
      </c>
      <c r="F66" s="35" t="s">
        <v>244</v>
      </c>
      <c r="G66" s="35" t="s">
        <v>245</v>
      </c>
      <c r="H66" s="35" t="s">
        <v>278</v>
      </c>
      <c r="I66" s="35" t="s">
        <v>543</v>
      </c>
      <c r="J66" s="38" t="s">
        <v>539</v>
      </c>
      <c r="K66" s="35" t="s">
        <v>234</v>
      </c>
      <c r="L66" s="35" t="s">
        <v>519</v>
      </c>
      <c r="M66" s="35" t="s">
        <v>522</v>
      </c>
      <c r="N66" s="35" t="s">
        <v>522</v>
      </c>
      <c r="O66" s="35" t="s">
        <v>522</v>
      </c>
      <c r="P66" s="35">
        <v>2022</v>
      </c>
      <c r="Q66" s="35">
        <v>6</v>
      </c>
      <c r="R66" s="35">
        <v>10</v>
      </c>
      <c r="S66" s="35" t="s">
        <v>203</v>
      </c>
      <c r="T66" s="35" t="s">
        <v>203</v>
      </c>
      <c r="U66" s="35" t="s">
        <v>234</v>
      </c>
      <c r="V66" s="36">
        <v>125.32751091703057</v>
      </c>
      <c r="W66" s="35" t="s">
        <v>534</v>
      </c>
      <c r="X66" s="35" t="s">
        <v>234</v>
      </c>
      <c r="Y66" s="35" t="s">
        <v>234</v>
      </c>
    </row>
    <row r="67" spans="2:25" x14ac:dyDescent="0.25">
      <c r="B67" s="35">
        <v>63</v>
      </c>
      <c r="C67" s="35" t="s">
        <v>309</v>
      </c>
      <c r="D67" s="35" t="s">
        <v>509</v>
      </c>
      <c r="E67" s="35" t="s">
        <v>512</v>
      </c>
      <c r="F67" s="35" t="s">
        <v>244</v>
      </c>
      <c r="G67" s="35" t="s">
        <v>245</v>
      </c>
      <c r="H67" s="35" t="s">
        <v>310</v>
      </c>
      <c r="I67" s="35" t="s">
        <v>52</v>
      </c>
      <c r="J67" s="38" t="s">
        <v>53</v>
      </c>
      <c r="K67" s="35" t="s">
        <v>234</v>
      </c>
      <c r="L67" s="35" t="s">
        <v>519</v>
      </c>
      <c r="M67" s="35" t="s">
        <v>522</v>
      </c>
      <c r="N67" s="35" t="s">
        <v>522</v>
      </c>
      <c r="O67" s="35" t="s">
        <v>522</v>
      </c>
      <c r="P67" s="35">
        <v>2022</v>
      </c>
      <c r="Q67" s="35">
        <v>6</v>
      </c>
      <c r="R67" s="35">
        <v>10</v>
      </c>
      <c r="S67" s="35" t="s">
        <v>203</v>
      </c>
      <c r="T67" s="35" t="s">
        <v>203</v>
      </c>
      <c r="U67" s="35" t="s">
        <v>234</v>
      </c>
      <c r="V67" s="36">
        <v>151.85589519650657</v>
      </c>
      <c r="W67" s="35" t="s">
        <v>534</v>
      </c>
      <c r="X67" s="35" t="s">
        <v>234</v>
      </c>
      <c r="Y67" s="35" t="s">
        <v>234</v>
      </c>
    </row>
    <row r="68" spans="2:25" x14ac:dyDescent="0.25">
      <c r="B68" s="35">
        <v>64</v>
      </c>
      <c r="C68" s="35" t="s">
        <v>311</v>
      </c>
      <c r="D68" s="35" t="s">
        <v>509</v>
      </c>
      <c r="E68" s="35" t="s">
        <v>512</v>
      </c>
      <c r="F68" s="35" t="s">
        <v>244</v>
      </c>
      <c r="G68" s="35" t="s">
        <v>245</v>
      </c>
      <c r="H68" s="35" t="s">
        <v>278</v>
      </c>
      <c r="I68" s="35" t="s">
        <v>543</v>
      </c>
      <c r="J68" s="38" t="s">
        <v>539</v>
      </c>
      <c r="K68" s="35" t="s">
        <v>234</v>
      </c>
      <c r="L68" s="35" t="s">
        <v>519</v>
      </c>
      <c r="M68" s="35" t="s">
        <v>522</v>
      </c>
      <c r="N68" s="35" t="s">
        <v>522</v>
      </c>
      <c r="O68" s="35" t="s">
        <v>522</v>
      </c>
      <c r="P68" s="35">
        <v>2022</v>
      </c>
      <c r="Q68" s="35">
        <v>6</v>
      </c>
      <c r="R68" s="35">
        <v>10</v>
      </c>
      <c r="S68" s="35" t="s">
        <v>203</v>
      </c>
      <c r="T68" s="35" t="s">
        <v>203</v>
      </c>
      <c r="U68" s="35" t="s">
        <v>234</v>
      </c>
      <c r="V68" s="36">
        <v>111.79039301310046</v>
      </c>
      <c r="W68" s="35" t="s">
        <v>534</v>
      </c>
      <c r="X68" s="35" t="s">
        <v>234</v>
      </c>
      <c r="Y68" s="35" t="s">
        <v>234</v>
      </c>
    </row>
    <row r="69" spans="2:25" x14ac:dyDescent="0.25">
      <c r="B69" s="35">
        <v>65</v>
      </c>
      <c r="C69" s="35" t="s">
        <v>312</v>
      </c>
      <c r="D69" s="35" t="s">
        <v>509</v>
      </c>
      <c r="E69" s="35" t="s">
        <v>512</v>
      </c>
      <c r="F69" s="35" t="s">
        <v>244</v>
      </c>
      <c r="G69" s="35" t="s">
        <v>245</v>
      </c>
      <c r="H69" s="35" t="s">
        <v>278</v>
      </c>
      <c r="I69" s="35" t="s">
        <v>543</v>
      </c>
      <c r="J69" s="38" t="s">
        <v>539</v>
      </c>
      <c r="K69" s="35" t="s">
        <v>234</v>
      </c>
      <c r="L69" s="35" t="s">
        <v>519</v>
      </c>
      <c r="M69" s="35" t="s">
        <v>522</v>
      </c>
      <c r="N69" s="35" t="s">
        <v>522</v>
      </c>
      <c r="O69" s="35" t="s">
        <v>522</v>
      </c>
      <c r="P69" s="35">
        <v>2022</v>
      </c>
      <c r="Q69" s="35">
        <v>6</v>
      </c>
      <c r="R69" s="35">
        <v>10</v>
      </c>
      <c r="S69" s="35" t="s">
        <v>203</v>
      </c>
      <c r="T69" s="35" t="s">
        <v>203</v>
      </c>
      <c r="U69" s="35" t="s">
        <v>234</v>
      </c>
      <c r="V69" s="36">
        <v>108.62445414847161</v>
      </c>
      <c r="W69" s="35" t="s">
        <v>534</v>
      </c>
      <c r="X69" s="35" t="s">
        <v>234</v>
      </c>
      <c r="Y69" s="35" t="s">
        <v>234</v>
      </c>
    </row>
    <row r="70" spans="2:25" hidden="1" x14ac:dyDescent="0.25">
      <c r="B70" s="35">
        <v>66</v>
      </c>
      <c r="C70" s="35" t="s">
        <v>313</v>
      </c>
      <c r="D70" s="35" t="s">
        <v>509</v>
      </c>
      <c r="E70" s="35" t="s">
        <v>512</v>
      </c>
      <c r="F70" s="35" t="s">
        <v>244</v>
      </c>
      <c r="G70" s="35" t="s">
        <v>245</v>
      </c>
      <c r="H70" s="35" t="s">
        <v>246</v>
      </c>
      <c r="I70" s="35" t="s">
        <v>17</v>
      </c>
      <c r="J70" s="38" t="s">
        <v>49</v>
      </c>
      <c r="K70" s="35" t="s">
        <v>234</v>
      </c>
      <c r="L70" s="35" t="s">
        <v>519</v>
      </c>
      <c r="M70" s="35" t="s">
        <v>522</v>
      </c>
      <c r="N70" s="35" t="s">
        <v>522</v>
      </c>
      <c r="O70" s="35" t="s">
        <v>522</v>
      </c>
      <c r="P70" s="35">
        <v>2021</v>
      </c>
      <c r="Q70" s="35">
        <v>5</v>
      </c>
      <c r="R70" s="35">
        <v>29</v>
      </c>
      <c r="S70" s="35" t="s">
        <v>529</v>
      </c>
      <c r="T70" s="35" t="s">
        <v>203</v>
      </c>
      <c r="U70" s="35" t="s">
        <v>234</v>
      </c>
      <c r="V70" s="36">
        <v>82.673796791443849</v>
      </c>
      <c r="W70" s="35" t="s">
        <v>534</v>
      </c>
      <c r="X70" s="35" t="s">
        <v>234</v>
      </c>
      <c r="Y70" s="35" t="s">
        <v>234</v>
      </c>
    </row>
    <row r="71" spans="2:25" x14ac:dyDescent="0.25">
      <c r="B71" s="35">
        <v>67</v>
      </c>
      <c r="C71" s="35" t="s">
        <v>314</v>
      </c>
      <c r="D71" s="35" t="s">
        <v>509</v>
      </c>
      <c r="E71" s="35" t="s">
        <v>512</v>
      </c>
      <c r="F71" s="35" t="s">
        <v>244</v>
      </c>
      <c r="G71" s="35" t="s">
        <v>245</v>
      </c>
      <c r="H71" s="35" t="s">
        <v>315</v>
      </c>
      <c r="I71" s="35" t="s">
        <v>54</v>
      </c>
      <c r="J71" s="38" t="s">
        <v>55</v>
      </c>
      <c r="K71" s="35" t="s">
        <v>234</v>
      </c>
      <c r="L71" s="35" t="s">
        <v>519</v>
      </c>
      <c r="M71" s="35" t="s">
        <v>522</v>
      </c>
      <c r="N71" s="35" t="s">
        <v>522</v>
      </c>
      <c r="O71" s="35" t="s">
        <v>522</v>
      </c>
      <c r="P71" s="35">
        <v>2022</v>
      </c>
      <c r="Q71" s="35">
        <v>6</v>
      </c>
      <c r="R71" s="35">
        <v>11</v>
      </c>
      <c r="S71" s="35" t="s">
        <v>203</v>
      </c>
      <c r="T71" s="35" t="s">
        <v>203</v>
      </c>
      <c r="U71" s="35" t="s">
        <v>234</v>
      </c>
      <c r="V71" s="36">
        <v>107.31441048034935</v>
      </c>
      <c r="W71" s="35" t="s">
        <v>534</v>
      </c>
      <c r="X71" s="35" t="s">
        <v>234</v>
      </c>
      <c r="Y71" s="35" t="s">
        <v>234</v>
      </c>
    </row>
    <row r="72" spans="2:25" x14ac:dyDescent="0.25">
      <c r="B72" s="35">
        <v>68</v>
      </c>
      <c r="C72" s="35" t="s">
        <v>316</v>
      </c>
      <c r="D72" s="35" t="s">
        <v>509</v>
      </c>
      <c r="E72" s="35" t="s">
        <v>512</v>
      </c>
      <c r="F72" s="35" t="s">
        <v>244</v>
      </c>
      <c r="G72" s="35" t="s">
        <v>245</v>
      </c>
      <c r="H72" s="35" t="s">
        <v>315</v>
      </c>
      <c r="I72" s="35" t="s">
        <v>54</v>
      </c>
      <c r="J72" s="38" t="s">
        <v>55</v>
      </c>
      <c r="K72" s="35" t="s">
        <v>234</v>
      </c>
      <c r="L72" s="35" t="s">
        <v>519</v>
      </c>
      <c r="M72" s="35" t="s">
        <v>522</v>
      </c>
      <c r="N72" s="35" t="s">
        <v>522</v>
      </c>
      <c r="O72" s="35" t="s">
        <v>522</v>
      </c>
      <c r="P72" s="35">
        <v>2022</v>
      </c>
      <c r="Q72" s="35">
        <v>6</v>
      </c>
      <c r="R72" s="35">
        <v>11</v>
      </c>
      <c r="S72" s="35" t="s">
        <v>203</v>
      </c>
      <c r="T72" s="35" t="s">
        <v>203</v>
      </c>
      <c r="U72" s="35" t="s">
        <v>234</v>
      </c>
      <c r="V72" s="36">
        <v>141.26637554585156</v>
      </c>
      <c r="W72" s="35" t="s">
        <v>534</v>
      </c>
      <c r="X72" s="35" t="s">
        <v>234</v>
      </c>
      <c r="Y72" s="35" t="s">
        <v>234</v>
      </c>
    </row>
    <row r="73" spans="2:25" x14ac:dyDescent="0.25">
      <c r="B73" s="35">
        <v>69</v>
      </c>
      <c r="C73" s="35" t="s">
        <v>317</v>
      </c>
      <c r="D73" s="35" t="s">
        <v>509</v>
      </c>
      <c r="E73" s="35" t="s">
        <v>512</v>
      </c>
      <c r="F73" s="35" t="s">
        <v>244</v>
      </c>
      <c r="G73" s="35" t="s">
        <v>245</v>
      </c>
      <c r="H73" s="35" t="s">
        <v>315</v>
      </c>
      <c r="I73" s="35" t="s">
        <v>54</v>
      </c>
      <c r="J73" s="38" t="s">
        <v>55</v>
      </c>
      <c r="K73" s="35" t="s">
        <v>234</v>
      </c>
      <c r="L73" s="35" t="s">
        <v>519</v>
      </c>
      <c r="M73" s="35" t="s">
        <v>522</v>
      </c>
      <c r="N73" s="35" t="s">
        <v>522</v>
      </c>
      <c r="O73" s="35" t="s">
        <v>522</v>
      </c>
      <c r="P73" s="35">
        <v>2022</v>
      </c>
      <c r="Q73" s="35">
        <v>6</v>
      </c>
      <c r="R73" s="35">
        <v>11</v>
      </c>
      <c r="S73" s="35" t="s">
        <v>203</v>
      </c>
      <c r="T73" s="35" t="s">
        <v>203</v>
      </c>
      <c r="U73" s="35" t="s">
        <v>234</v>
      </c>
      <c r="V73" s="36">
        <v>104.80349344978166</v>
      </c>
      <c r="W73" s="35" t="s">
        <v>534</v>
      </c>
      <c r="X73" s="35" t="s">
        <v>234</v>
      </c>
      <c r="Y73" s="35" t="s">
        <v>234</v>
      </c>
    </row>
    <row r="74" spans="2:25" x14ac:dyDescent="0.25">
      <c r="B74" s="35">
        <v>70</v>
      </c>
      <c r="C74" s="35" t="s">
        <v>318</v>
      </c>
      <c r="D74" s="35" t="s">
        <v>509</v>
      </c>
      <c r="E74" s="35" t="s">
        <v>512</v>
      </c>
      <c r="F74" s="35" t="s">
        <v>244</v>
      </c>
      <c r="G74" s="35" t="s">
        <v>245</v>
      </c>
      <c r="H74" s="35" t="s">
        <v>315</v>
      </c>
      <c r="I74" s="35" t="s">
        <v>54</v>
      </c>
      <c r="J74" s="38" t="s">
        <v>55</v>
      </c>
      <c r="K74" s="35" t="s">
        <v>234</v>
      </c>
      <c r="L74" s="35" t="s">
        <v>519</v>
      </c>
      <c r="M74" s="35" t="s">
        <v>522</v>
      </c>
      <c r="N74" s="35" t="s">
        <v>522</v>
      </c>
      <c r="O74" s="35" t="s">
        <v>522</v>
      </c>
      <c r="P74" s="35">
        <v>2022</v>
      </c>
      <c r="Q74" s="35">
        <v>6</v>
      </c>
      <c r="R74" s="35">
        <v>11</v>
      </c>
      <c r="S74" s="35" t="s">
        <v>203</v>
      </c>
      <c r="T74" s="35" t="s">
        <v>203</v>
      </c>
      <c r="U74" s="35" t="s">
        <v>234</v>
      </c>
      <c r="V74" s="36">
        <v>120.74235807860263</v>
      </c>
      <c r="W74" s="35" t="s">
        <v>534</v>
      </c>
      <c r="X74" s="35" t="s">
        <v>234</v>
      </c>
      <c r="Y74" s="35" t="s">
        <v>234</v>
      </c>
    </row>
    <row r="75" spans="2:25" x14ac:dyDescent="0.25">
      <c r="B75" s="35">
        <v>71</v>
      </c>
      <c r="C75" s="35" t="s">
        <v>319</v>
      </c>
      <c r="D75" s="35" t="s">
        <v>509</v>
      </c>
      <c r="E75" s="35" t="s">
        <v>512</v>
      </c>
      <c r="F75" s="35" t="s">
        <v>244</v>
      </c>
      <c r="G75" s="35" t="s">
        <v>245</v>
      </c>
      <c r="H75" s="35" t="s">
        <v>315</v>
      </c>
      <c r="I75" s="35" t="s">
        <v>54</v>
      </c>
      <c r="J75" s="38" t="s">
        <v>55</v>
      </c>
      <c r="K75" s="35" t="s">
        <v>234</v>
      </c>
      <c r="L75" s="35" t="s">
        <v>519</v>
      </c>
      <c r="M75" s="35" t="s">
        <v>522</v>
      </c>
      <c r="N75" s="35" t="s">
        <v>522</v>
      </c>
      <c r="O75" s="35" t="s">
        <v>522</v>
      </c>
      <c r="P75" s="35">
        <v>2022</v>
      </c>
      <c r="Q75" s="35">
        <v>6</v>
      </c>
      <c r="R75" s="35">
        <v>11</v>
      </c>
      <c r="S75" s="35" t="s">
        <v>203</v>
      </c>
      <c r="T75" s="35" t="s">
        <v>203</v>
      </c>
      <c r="U75" s="35" t="s">
        <v>234</v>
      </c>
      <c r="V75" s="36">
        <v>118.01310043668123</v>
      </c>
      <c r="W75" s="35" t="s">
        <v>534</v>
      </c>
      <c r="X75" s="35" t="s">
        <v>234</v>
      </c>
      <c r="Y75" s="35" t="s">
        <v>234</v>
      </c>
    </row>
    <row r="76" spans="2:25" x14ac:dyDescent="0.25">
      <c r="B76" s="35">
        <v>72</v>
      </c>
      <c r="C76" s="35" t="s">
        <v>320</v>
      </c>
      <c r="D76" s="35" t="s">
        <v>509</v>
      </c>
      <c r="E76" s="35" t="s">
        <v>512</v>
      </c>
      <c r="F76" s="35" t="s">
        <v>244</v>
      </c>
      <c r="G76" s="35" t="s">
        <v>245</v>
      </c>
      <c r="H76" s="35" t="s">
        <v>315</v>
      </c>
      <c r="I76" s="35" t="s">
        <v>54</v>
      </c>
      <c r="J76" s="38" t="s">
        <v>55</v>
      </c>
      <c r="K76" s="35" t="s">
        <v>234</v>
      </c>
      <c r="L76" s="35" t="s">
        <v>519</v>
      </c>
      <c r="M76" s="35" t="s">
        <v>522</v>
      </c>
      <c r="N76" s="35" t="s">
        <v>522</v>
      </c>
      <c r="O76" s="35" t="s">
        <v>522</v>
      </c>
      <c r="P76" s="35">
        <v>2022</v>
      </c>
      <c r="Q76" s="35">
        <v>6</v>
      </c>
      <c r="R76" s="35">
        <v>11</v>
      </c>
      <c r="S76" s="35" t="s">
        <v>203</v>
      </c>
      <c r="T76" s="35" t="s">
        <v>203</v>
      </c>
      <c r="U76" s="35" t="s">
        <v>234</v>
      </c>
      <c r="V76" s="36">
        <v>120.30567685589521</v>
      </c>
      <c r="W76" s="35" t="s">
        <v>534</v>
      </c>
      <c r="X76" s="35" t="s">
        <v>234</v>
      </c>
      <c r="Y76" s="35" t="s">
        <v>234</v>
      </c>
    </row>
    <row r="77" spans="2:25" x14ac:dyDescent="0.25">
      <c r="B77" s="35">
        <v>73</v>
      </c>
      <c r="C77" s="35" t="s">
        <v>321</v>
      </c>
      <c r="D77" s="35" t="s">
        <v>509</v>
      </c>
      <c r="E77" s="35" t="s">
        <v>512</v>
      </c>
      <c r="F77" s="35" t="s">
        <v>244</v>
      </c>
      <c r="G77" s="35" t="s">
        <v>245</v>
      </c>
      <c r="H77" s="35" t="s">
        <v>315</v>
      </c>
      <c r="I77" s="35" t="s">
        <v>54</v>
      </c>
      <c r="J77" s="38" t="s">
        <v>55</v>
      </c>
      <c r="K77" s="35" t="s">
        <v>234</v>
      </c>
      <c r="L77" s="35" t="s">
        <v>519</v>
      </c>
      <c r="M77" s="35" t="s">
        <v>522</v>
      </c>
      <c r="N77" s="35" t="s">
        <v>522</v>
      </c>
      <c r="O77" s="35" t="s">
        <v>522</v>
      </c>
      <c r="P77" s="35">
        <v>2022</v>
      </c>
      <c r="Q77" s="35">
        <v>6</v>
      </c>
      <c r="R77" s="35">
        <v>11</v>
      </c>
      <c r="S77" s="35" t="s">
        <v>203</v>
      </c>
      <c r="T77" s="35" t="s">
        <v>203</v>
      </c>
      <c r="U77" s="35" t="s">
        <v>234</v>
      </c>
      <c r="V77" s="36">
        <v>120.19650655021834</v>
      </c>
      <c r="W77" s="35" t="s">
        <v>534</v>
      </c>
      <c r="X77" s="35" t="s">
        <v>234</v>
      </c>
      <c r="Y77" s="35" t="s">
        <v>234</v>
      </c>
    </row>
    <row r="78" spans="2:25" x14ac:dyDescent="0.25">
      <c r="B78" s="35">
        <v>74</v>
      </c>
      <c r="C78" s="35" t="s">
        <v>322</v>
      </c>
      <c r="D78" s="35" t="s">
        <v>509</v>
      </c>
      <c r="E78" s="35" t="s">
        <v>512</v>
      </c>
      <c r="F78" s="35" t="s">
        <v>244</v>
      </c>
      <c r="G78" s="35" t="s">
        <v>245</v>
      </c>
      <c r="H78" s="35" t="s">
        <v>315</v>
      </c>
      <c r="I78" s="35" t="s">
        <v>54</v>
      </c>
      <c r="J78" s="38" t="s">
        <v>55</v>
      </c>
      <c r="K78" s="35" t="s">
        <v>234</v>
      </c>
      <c r="L78" s="35" t="s">
        <v>519</v>
      </c>
      <c r="M78" s="35" t="s">
        <v>522</v>
      </c>
      <c r="N78" s="35" t="s">
        <v>522</v>
      </c>
      <c r="O78" s="35" t="s">
        <v>522</v>
      </c>
      <c r="P78" s="35">
        <v>2022</v>
      </c>
      <c r="Q78" s="35">
        <v>6</v>
      </c>
      <c r="R78" s="35">
        <v>11</v>
      </c>
      <c r="S78" s="35" t="s">
        <v>203</v>
      </c>
      <c r="T78" s="35" t="s">
        <v>203</v>
      </c>
      <c r="U78" s="35" t="s">
        <v>234</v>
      </c>
      <c r="V78" s="36">
        <v>121.17903930131007</v>
      </c>
      <c r="W78" s="35" t="s">
        <v>534</v>
      </c>
      <c r="X78" s="35" t="s">
        <v>234</v>
      </c>
      <c r="Y78" s="35" t="s">
        <v>234</v>
      </c>
    </row>
    <row r="79" spans="2:25" x14ac:dyDescent="0.25">
      <c r="B79" s="35">
        <v>75</v>
      </c>
      <c r="C79" s="35" t="s">
        <v>323</v>
      </c>
      <c r="D79" s="35" t="s">
        <v>509</v>
      </c>
      <c r="E79" s="35" t="s">
        <v>512</v>
      </c>
      <c r="F79" s="35" t="s">
        <v>244</v>
      </c>
      <c r="G79" s="35" t="s">
        <v>245</v>
      </c>
      <c r="H79" s="35" t="s">
        <v>315</v>
      </c>
      <c r="I79" s="35" t="s">
        <v>54</v>
      </c>
      <c r="J79" s="38" t="s">
        <v>55</v>
      </c>
      <c r="K79" s="35" t="s">
        <v>234</v>
      </c>
      <c r="L79" s="35" t="s">
        <v>519</v>
      </c>
      <c r="M79" s="35" t="s">
        <v>522</v>
      </c>
      <c r="N79" s="35" t="s">
        <v>522</v>
      </c>
      <c r="O79" s="35" t="s">
        <v>522</v>
      </c>
      <c r="P79" s="35">
        <v>2022</v>
      </c>
      <c r="Q79" s="35">
        <v>6</v>
      </c>
      <c r="R79" s="35">
        <v>11</v>
      </c>
      <c r="S79" s="35" t="s">
        <v>203</v>
      </c>
      <c r="T79" s="35" t="s">
        <v>203</v>
      </c>
      <c r="U79" s="35" t="s">
        <v>234</v>
      </c>
      <c r="V79" s="36">
        <v>124.12663755458517</v>
      </c>
      <c r="W79" s="35" t="s">
        <v>534</v>
      </c>
      <c r="X79" s="35" t="s">
        <v>234</v>
      </c>
      <c r="Y79" s="35" t="s">
        <v>234</v>
      </c>
    </row>
    <row r="80" spans="2:25" x14ac:dyDescent="0.25">
      <c r="B80" s="35">
        <v>76</v>
      </c>
      <c r="C80" s="35" t="s">
        <v>324</v>
      </c>
      <c r="D80" s="35" t="s">
        <v>509</v>
      </c>
      <c r="E80" s="35" t="s">
        <v>512</v>
      </c>
      <c r="F80" s="35" t="s">
        <v>244</v>
      </c>
      <c r="G80" s="35" t="s">
        <v>245</v>
      </c>
      <c r="H80" s="35" t="s">
        <v>315</v>
      </c>
      <c r="I80" s="35" t="s">
        <v>54</v>
      </c>
      <c r="J80" s="38" t="s">
        <v>55</v>
      </c>
      <c r="K80" s="35" t="s">
        <v>234</v>
      </c>
      <c r="L80" s="35" t="s">
        <v>519</v>
      </c>
      <c r="M80" s="35" t="s">
        <v>522</v>
      </c>
      <c r="N80" s="35" t="s">
        <v>522</v>
      </c>
      <c r="O80" s="35" t="s">
        <v>522</v>
      </c>
      <c r="P80" s="35">
        <v>2022</v>
      </c>
      <c r="Q80" s="35">
        <v>6</v>
      </c>
      <c r="R80" s="35">
        <v>11</v>
      </c>
      <c r="S80" s="35" t="s">
        <v>203</v>
      </c>
      <c r="T80" s="35" t="s">
        <v>203</v>
      </c>
      <c r="U80" s="35" t="s">
        <v>234</v>
      </c>
      <c r="V80" s="36">
        <v>128.71179039301313</v>
      </c>
      <c r="W80" s="35" t="s">
        <v>534</v>
      </c>
      <c r="X80" s="35" t="s">
        <v>234</v>
      </c>
      <c r="Y80" s="35" t="s">
        <v>234</v>
      </c>
    </row>
    <row r="81" spans="2:25" x14ac:dyDescent="0.25">
      <c r="B81" s="35">
        <v>77</v>
      </c>
      <c r="C81" s="35" t="s">
        <v>325</v>
      </c>
      <c r="D81" s="35" t="s">
        <v>509</v>
      </c>
      <c r="E81" s="35" t="s">
        <v>512</v>
      </c>
      <c r="F81" s="35" t="s">
        <v>244</v>
      </c>
      <c r="G81" s="35" t="s">
        <v>245</v>
      </c>
      <c r="H81" s="35" t="s">
        <v>310</v>
      </c>
      <c r="I81" s="35" t="s">
        <v>52</v>
      </c>
      <c r="J81" s="38" t="s">
        <v>53</v>
      </c>
      <c r="K81" s="35" t="s">
        <v>234</v>
      </c>
      <c r="L81" s="35" t="s">
        <v>519</v>
      </c>
      <c r="M81" s="35" t="s">
        <v>522</v>
      </c>
      <c r="N81" s="35" t="s">
        <v>522</v>
      </c>
      <c r="O81" s="35" t="s">
        <v>522</v>
      </c>
      <c r="P81" s="35">
        <v>2022</v>
      </c>
      <c r="Q81" s="35">
        <v>6</v>
      </c>
      <c r="R81" s="35">
        <v>11</v>
      </c>
      <c r="S81" s="35" t="s">
        <v>203</v>
      </c>
      <c r="T81" s="35" t="s">
        <v>203</v>
      </c>
      <c r="U81" s="35" t="s">
        <v>234</v>
      </c>
      <c r="V81" s="36">
        <v>110.04366812227076</v>
      </c>
      <c r="W81" s="35" t="s">
        <v>534</v>
      </c>
      <c r="X81" s="35" t="s">
        <v>234</v>
      </c>
      <c r="Y81" s="35" t="s">
        <v>234</v>
      </c>
    </row>
    <row r="82" spans="2:25" x14ac:dyDescent="0.25">
      <c r="B82" s="35">
        <v>78</v>
      </c>
      <c r="C82" s="35" t="s">
        <v>326</v>
      </c>
      <c r="D82" s="35" t="s">
        <v>509</v>
      </c>
      <c r="E82" s="35" t="s">
        <v>512</v>
      </c>
      <c r="F82" s="35" t="s">
        <v>244</v>
      </c>
      <c r="G82" s="35" t="s">
        <v>245</v>
      </c>
      <c r="H82" s="35" t="s">
        <v>278</v>
      </c>
      <c r="I82" s="35" t="s">
        <v>543</v>
      </c>
      <c r="J82" s="38" t="s">
        <v>539</v>
      </c>
      <c r="K82" s="35" t="s">
        <v>234</v>
      </c>
      <c r="L82" s="35" t="s">
        <v>519</v>
      </c>
      <c r="M82" s="35" t="s">
        <v>522</v>
      </c>
      <c r="N82" s="35" t="s">
        <v>522</v>
      </c>
      <c r="O82" s="35" t="s">
        <v>522</v>
      </c>
      <c r="P82" s="35">
        <v>2022</v>
      </c>
      <c r="Q82" s="35">
        <v>6</v>
      </c>
      <c r="R82" s="35">
        <v>11</v>
      </c>
      <c r="S82" s="35" t="s">
        <v>203</v>
      </c>
      <c r="T82" s="35" t="s">
        <v>203</v>
      </c>
      <c r="U82" s="35" t="s">
        <v>234</v>
      </c>
      <c r="V82" s="36">
        <v>129.6943231441048</v>
      </c>
      <c r="W82" s="35" t="s">
        <v>534</v>
      </c>
      <c r="X82" s="35" t="s">
        <v>234</v>
      </c>
      <c r="Y82" s="35" t="s">
        <v>234</v>
      </c>
    </row>
    <row r="83" spans="2:25" x14ac:dyDescent="0.25">
      <c r="B83" s="35">
        <v>79</v>
      </c>
      <c r="C83" s="35" t="s">
        <v>327</v>
      </c>
      <c r="D83" s="35" t="s">
        <v>509</v>
      </c>
      <c r="E83" s="35" t="s">
        <v>512</v>
      </c>
      <c r="F83" s="35" t="s">
        <v>244</v>
      </c>
      <c r="G83" s="35" t="s">
        <v>245</v>
      </c>
      <c r="H83" s="35" t="s">
        <v>278</v>
      </c>
      <c r="I83" s="35" t="s">
        <v>543</v>
      </c>
      <c r="J83" s="38" t="s">
        <v>539</v>
      </c>
      <c r="K83" s="35" t="s">
        <v>234</v>
      </c>
      <c r="L83" s="35" t="s">
        <v>519</v>
      </c>
      <c r="M83" s="35" t="s">
        <v>522</v>
      </c>
      <c r="N83" s="35" t="s">
        <v>522</v>
      </c>
      <c r="O83" s="35" t="s">
        <v>522</v>
      </c>
      <c r="P83" s="35">
        <v>2022</v>
      </c>
      <c r="Q83" s="35">
        <v>6</v>
      </c>
      <c r="R83" s="35">
        <v>11</v>
      </c>
      <c r="S83" s="35" t="s">
        <v>203</v>
      </c>
      <c r="T83" s="35" t="s">
        <v>203</v>
      </c>
      <c r="U83" s="35" t="s">
        <v>234</v>
      </c>
      <c r="V83" s="36">
        <v>99.490316004077471</v>
      </c>
      <c r="W83" s="35" t="s">
        <v>534</v>
      </c>
      <c r="X83" s="35" t="s">
        <v>234</v>
      </c>
      <c r="Y83" s="35" t="s">
        <v>234</v>
      </c>
    </row>
    <row r="84" spans="2:25" x14ac:dyDescent="0.25">
      <c r="B84" s="35">
        <v>80</v>
      </c>
      <c r="C84" s="35" t="s">
        <v>328</v>
      </c>
      <c r="D84" s="35" t="s">
        <v>509</v>
      </c>
      <c r="E84" s="35" t="s">
        <v>512</v>
      </c>
      <c r="F84" s="35" t="s">
        <v>244</v>
      </c>
      <c r="G84" s="35" t="s">
        <v>245</v>
      </c>
      <c r="H84" s="35" t="s">
        <v>278</v>
      </c>
      <c r="I84" s="35" t="s">
        <v>543</v>
      </c>
      <c r="J84" s="38" t="s">
        <v>539</v>
      </c>
      <c r="K84" s="35" t="s">
        <v>234</v>
      </c>
      <c r="L84" s="35" t="s">
        <v>519</v>
      </c>
      <c r="M84" s="35" t="s">
        <v>522</v>
      </c>
      <c r="N84" s="35" t="s">
        <v>522</v>
      </c>
      <c r="O84" s="35" t="s">
        <v>522</v>
      </c>
      <c r="P84" s="35">
        <v>2022</v>
      </c>
      <c r="Q84" s="35">
        <v>6</v>
      </c>
      <c r="R84" s="35">
        <v>12</v>
      </c>
      <c r="S84" s="35" t="s">
        <v>203</v>
      </c>
      <c r="T84" s="35" t="s">
        <v>203</v>
      </c>
      <c r="U84" s="35" t="s">
        <v>234</v>
      </c>
      <c r="V84" s="36">
        <v>92.45667686034659</v>
      </c>
      <c r="W84" s="35" t="s">
        <v>534</v>
      </c>
      <c r="X84" s="35" t="s">
        <v>234</v>
      </c>
      <c r="Y84" s="35" t="s">
        <v>234</v>
      </c>
    </row>
    <row r="85" spans="2:25" x14ac:dyDescent="0.25">
      <c r="B85" s="35">
        <v>81</v>
      </c>
      <c r="C85" s="35" t="s">
        <v>329</v>
      </c>
      <c r="D85" s="35" t="s">
        <v>509</v>
      </c>
      <c r="E85" s="35" t="s">
        <v>512</v>
      </c>
      <c r="F85" s="35" t="s">
        <v>244</v>
      </c>
      <c r="G85" s="35" t="s">
        <v>245</v>
      </c>
      <c r="H85" s="35" t="s">
        <v>278</v>
      </c>
      <c r="I85" s="35" t="s">
        <v>543</v>
      </c>
      <c r="J85" s="38" t="s">
        <v>539</v>
      </c>
      <c r="K85" s="35" t="s">
        <v>234</v>
      </c>
      <c r="L85" s="35" t="s">
        <v>519</v>
      </c>
      <c r="M85" s="35" t="s">
        <v>522</v>
      </c>
      <c r="N85" s="35" t="s">
        <v>522</v>
      </c>
      <c r="O85" s="35" t="s">
        <v>522</v>
      </c>
      <c r="P85" s="35">
        <v>2022</v>
      </c>
      <c r="Q85" s="35">
        <v>6</v>
      </c>
      <c r="R85" s="35">
        <v>12</v>
      </c>
      <c r="S85" s="35" t="s">
        <v>203</v>
      </c>
      <c r="T85" s="35" t="s">
        <v>203</v>
      </c>
      <c r="U85" s="35" t="s">
        <v>234</v>
      </c>
      <c r="V85" s="36">
        <v>83.384301732925579</v>
      </c>
      <c r="W85" s="35" t="s">
        <v>534</v>
      </c>
      <c r="X85" s="35" t="s">
        <v>234</v>
      </c>
      <c r="Y85" s="35" t="s">
        <v>234</v>
      </c>
    </row>
    <row r="86" spans="2:25" x14ac:dyDescent="0.25">
      <c r="B86" s="35">
        <v>82</v>
      </c>
      <c r="C86" s="35" t="s">
        <v>330</v>
      </c>
      <c r="D86" s="35" t="s">
        <v>509</v>
      </c>
      <c r="E86" s="35" t="s">
        <v>512</v>
      </c>
      <c r="F86" s="35" t="s">
        <v>244</v>
      </c>
      <c r="G86" s="35" t="s">
        <v>245</v>
      </c>
      <c r="H86" s="35" t="s">
        <v>278</v>
      </c>
      <c r="I86" s="35" t="s">
        <v>543</v>
      </c>
      <c r="J86" s="38" t="s">
        <v>539</v>
      </c>
      <c r="K86" s="35" t="s">
        <v>234</v>
      </c>
      <c r="L86" s="35" t="s">
        <v>519</v>
      </c>
      <c r="M86" s="35" t="s">
        <v>522</v>
      </c>
      <c r="N86" s="35" t="s">
        <v>522</v>
      </c>
      <c r="O86" s="35" t="s">
        <v>522</v>
      </c>
      <c r="P86" s="35">
        <v>2022</v>
      </c>
      <c r="Q86" s="35">
        <v>6</v>
      </c>
      <c r="R86" s="35">
        <v>12</v>
      </c>
      <c r="S86" s="35" t="s">
        <v>203</v>
      </c>
      <c r="T86" s="35" t="s">
        <v>203</v>
      </c>
      <c r="U86" s="35" t="s">
        <v>234</v>
      </c>
      <c r="V86" s="36">
        <v>98.063200815494383</v>
      </c>
      <c r="W86" s="35" t="s">
        <v>534</v>
      </c>
      <c r="X86" s="35" t="s">
        <v>234</v>
      </c>
      <c r="Y86" s="35" t="s">
        <v>234</v>
      </c>
    </row>
    <row r="87" spans="2:25" x14ac:dyDescent="0.25">
      <c r="B87" s="35">
        <v>83</v>
      </c>
      <c r="C87" s="35" t="s">
        <v>331</v>
      </c>
      <c r="D87" s="35" t="s">
        <v>509</v>
      </c>
      <c r="E87" s="35" t="s">
        <v>512</v>
      </c>
      <c r="F87" s="35" t="s">
        <v>244</v>
      </c>
      <c r="G87" s="35" t="s">
        <v>245</v>
      </c>
      <c r="H87" s="35" t="s">
        <v>278</v>
      </c>
      <c r="I87" s="35" t="s">
        <v>543</v>
      </c>
      <c r="J87" s="38" t="s">
        <v>539</v>
      </c>
      <c r="K87" s="35" t="s">
        <v>234</v>
      </c>
      <c r="L87" s="35" t="s">
        <v>519</v>
      </c>
      <c r="M87" s="35" t="s">
        <v>522</v>
      </c>
      <c r="N87" s="35" t="s">
        <v>522</v>
      </c>
      <c r="O87" s="35" t="s">
        <v>522</v>
      </c>
      <c r="P87" s="35">
        <v>2022</v>
      </c>
      <c r="Q87" s="35">
        <v>6</v>
      </c>
      <c r="R87" s="35">
        <v>12</v>
      </c>
      <c r="S87" s="35" t="s">
        <v>203</v>
      </c>
      <c r="T87" s="35" t="s">
        <v>203</v>
      </c>
      <c r="U87" s="35" t="s">
        <v>234</v>
      </c>
      <c r="V87" s="36">
        <v>95.412844036697251</v>
      </c>
      <c r="W87" s="35" t="s">
        <v>534</v>
      </c>
      <c r="X87" s="35" t="s">
        <v>234</v>
      </c>
      <c r="Y87" s="35" t="s">
        <v>234</v>
      </c>
    </row>
    <row r="88" spans="2:25" x14ac:dyDescent="0.25">
      <c r="B88" s="35">
        <v>84</v>
      </c>
      <c r="C88" s="35" t="s">
        <v>332</v>
      </c>
      <c r="D88" s="35" t="s">
        <v>509</v>
      </c>
      <c r="E88" s="35" t="s">
        <v>512</v>
      </c>
      <c r="F88" s="35" t="s">
        <v>244</v>
      </c>
      <c r="G88" s="35" t="s">
        <v>245</v>
      </c>
      <c r="H88" s="35" t="s">
        <v>278</v>
      </c>
      <c r="I88" s="35" t="s">
        <v>543</v>
      </c>
      <c r="J88" s="38" t="s">
        <v>539</v>
      </c>
      <c r="K88" s="35" t="s">
        <v>234</v>
      </c>
      <c r="L88" s="35" t="s">
        <v>519</v>
      </c>
      <c r="M88" s="35" t="s">
        <v>522</v>
      </c>
      <c r="N88" s="35" t="s">
        <v>522</v>
      </c>
      <c r="O88" s="35" t="s">
        <v>522</v>
      </c>
      <c r="P88" s="35">
        <v>2022</v>
      </c>
      <c r="Q88" s="35">
        <v>6</v>
      </c>
      <c r="R88" s="35">
        <v>12</v>
      </c>
      <c r="S88" s="35" t="s">
        <v>203</v>
      </c>
      <c r="T88" s="35" t="s">
        <v>203</v>
      </c>
      <c r="U88" s="35" t="s">
        <v>234</v>
      </c>
      <c r="V88" s="36">
        <v>91.335372069317017</v>
      </c>
      <c r="W88" s="35" t="s">
        <v>534</v>
      </c>
      <c r="X88" s="35" t="s">
        <v>234</v>
      </c>
      <c r="Y88" s="35" t="s">
        <v>234</v>
      </c>
    </row>
    <row r="89" spans="2:25" x14ac:dyDescent="0.25">
      <c r="B89" s="35">
        <v>85</v>
      </c>
      <c r="C89" s="35" t="s">
        <v>333</v>
      </c>
      <c r="D89" s="35" t="s">
        <v>509</v>
      </c>
      <c r="E89" s="35" t="s">
        <v>512</v>
      </c>
      <c r="F89" s="35" t="s">
        <v>244</v>
      </c>
      <c r="G89" s="35" t="s">
        <v>245</v>
      </c>
      <c r="H89" s="35" t="s">
        <v>278</v>
      </c>
      <c r="I89" s="35" t="s">
        <v>543</v>
      </c>
      <c r="J89" s="38" t="s">
        <v>539</v>
      </c>
      <c r="K89" s="35" t="s">
        <v>234</v>
      </c>
      <c r="L89" s="35" t="s">
        <v>519</v>
      </c>
      <c r="M89" s="35" t="s">
        <v>522</v>
      </c>
      <c r="N89" s="35" t="s">
        <v>522</v>
      </c>
      <c r="O89" s="35" t="s">
        <v>522</v>
      </c>
      <c r="P89" s="35">
        <v>2022</v>
      </c>
      <c r="Q89" s="35">
        <v>6</v>
      </c>
      <c r="R89" s="35">
        <v>12</v>
      </c>
      <c r="S89" s="35" t="s">
        <v>203</v>
      </c>
      <c r="T89" s="35" t="s">
        <v>203</v>
      </c>
      <c r="U89" s="35" t="s">
        <v>234</v>
      </c>
      <c r="V89" s="36">
        <v>83.180428134556578</v>
      </c>
      <c r="W89" s="35" t="s">
        <v>534</v>
      </c>
      <c r="X89" s="35" t="s">
        <v>234</v>
      </c>
      <c r="Y89" s="35" t="s">
        <v>234</v>
      </c>
    </row>
    <row r="90" spans="2:25" x14ac:dyDescent="0.25">
      <c r="B90" s="35">
        <v>86</v>
      </c>
      <c r="C90" s="35" t="s">
        <v>334</v>
      </c>
      <c r="D90" s="35" t="s">
        <v>509</v>
      </c>
      <c r="E90" s="35" t="s">
        <v>512</v>
      </c>
      <c r="F90" s="35" t="s">
        <v>244</v>
      </c>
      <c r="G90" s="35" t="s">
        <v>245</v>
      </c>
      <c r="H90" s="35" t="s">
        <v>278</v>
      </c>
      <c r="I90" s="35" t="s">
        <v>543</v>
      </c>
      <c r="J90" s="38" t="s">
        <v>539</v>
      </c>
      <c r="K90" s="35" t="s">
        <v>234</v>
      </c>
      <c r="L90" s="35" t="s">
        <v>519</v>
      </c>
      <c r="M90" s="35" t="s">
        <v>522</v>
      </c>
      <c r="N90" s="35" t="s">
        <v>522</v>
      </c>
      <c r="O90" s="35" t="s">
        <v>522</v>
      </c>
      <c r="P90" s="35">
        <v>2022</v>
      </c>
      <c r="Q90" s="35">
        <v>6</v>
      </c>
      <c r="R90" s="35">
        <v>12</v>
      </c>
      <c r="S90" s="35" t="s">
        <v>203</v>
      </c>
      <c r="T90" s="35" t="s">
        <v>203</v>
      </c>
      <c r="U90" s="35" t="s">
        <v>234</v>
      </c>
      <c r="V90" s="36">
        <v>90.214067278287473</v>
      </c>
      <c r="W90" s="35" t="s">
        <v>534</v>
      </c>
      <c r="X90" s="35" t="s">
        <v>234</v>
      </c>
      <c r="Y90" s="35" t="s">
        <v>234</v>
      </c>
    </row>
    <row r="91" spans="2:25" x14ac:dyDescent="0.25">
      <c r="B91" s="35">
        <v>87</v>
      </c>
      <c r="C91" s="35" t="s">
        <v>335</v>
      </c>
      <c r="D91" s="35" t="s">
        <v>509</v>
      </c>
      <c r="E91" s="35" t="s">
        <v>512</v>
      </c>
      <c r="F91" s="35" t="s">
        <v>244</v>
      </c>
      <c r="G91" s="35" t="s">
        <v>245</v>
      </c>
      <c r="H91" s="35" t="s">
        <v>278</v>
      </c>
      <c r="I91" s="35" t="s">
        <v>543</v>
      </c>
      <c r="J91" s="38" t="s">
        <v>539</v>
      </c>
      <c r="K91" s="35" t="s">
        <v>234</v>
      </c>
      <c r="L91" s="35" t="s">
        <v>519</v>
      </c>
      <c r="M91" s="35" t="s">
        <v>522</v>
      </c>
      <c r="N91" s="35" t="s">
        <v>522</v>
      </c>
      <c r="O91" s="35" t="s">
        <v>522</v>
      </c>
      <c r="P91" s="35">
        <v>2022</v>
      </c>
      <c r="Q91" s="35">
        <v>6</v>
      </c>
      <c r="R91" s="35">
        <v>12</v>
      </c>
      <c r="S91" s="35" t="s">
        <v>203</v>
      </c>
      <c r="T91" s="35" t="s">
        <v>203</v>
      </c>
      <c r="U91" s="35" t="s">
        <v>234</v>
      </c>
      <c r="V91" s="36">
        <v>93.170234454638134</v>
      </c>
      <c r="W91" s="35" t="s">
        <v>534</v>
      </c>
      <c r="X91" s="35" t="s">
        <v>234</v>
      </c>
      <c r="Y91" s="35" t="s">
        <v>234</v>
      </c>
    </row>
    <row r="92" spans="2:25" x14ac:dyDescent="0.25">
      <c r="B92" s="35">
        <v>88</v>
      </c>
      <c r="C92" s="35" t="s">
        <v>336</v>
      </c>
      <c r="D92" s="35" t="s">
        <v>509</v>
      </c>
      <c r="E92" s="35" t="s">
        <v>512</v>
      </c>
      <c r="F92" s="35" t="s">
        <v>244</v>
      </c>
      <c r="G92" s="35" t="s">
        <v>245</v>
      </c>
      <c r="H92" s="35" t="s">
        <v>278</v>
      </c>
      <c r="I92" s="35" t="s">
        <v>543</v>
      </c>
      <c r="J92" s="38" t="s">
        <v>539</v>
      </c>
      <c r="K92" s="35" t="s">
        <v>547</v>
      </c>
      <c r="L92" s="35" t="s">
        <v>519</v>
      </c>
      <c r="M92" s="35" t="s">
        <v>522</v>
      </c>
      <c r="N92" s="35" t="s">
        <v>522</v>
      </c>
      <c r="O92" s="35" t="s">
        <v>522</v>
      </c>
      <c r="P92" s="35">
        <v>2022</v>
      </c>
      <c r="Q92" s="35">
        <v>6</v>
      </c>
      <c r="R92" s="35">
        <v>12</v>
      </c>
      <c r="S92" s="35" t="s">
        <v>203</v>
      </c>
      <c r="T92" s="35" t="s">
        <v>203</v>
      </c>
      <c r="U92" s="35" t="s">
        <v>234</v>
      </c>
      <c r="V92" s="36">
        <v>83.995922528032622</v>
      </c>
      <c r="W92" s="35" t="s">
        <v>534</v>
      </c>
      <c r="X92" s="35" t="s">
        <v>234</v>
      </c>
      <c r="Y92" s="35" t="s">
        <v>234</v>
      </c>
    </row>
    <row r="93" spans="2:25" hidden="1" x14ac:dyDescent="0.25">
      <c r="B93" s="35">
        <v>89</v>
      </c>
      <c r="C93" s="35" t="s">
        <v>337</v>
      </c>
      <c r="D93" s="35" t="s">
        <v>509</v>
      </c>
      <c r="E93" s="35" t="s">
        <v>511</v>
      </c>
      <c r="F93" s="35" t="s">
        <v>244</v>
      </c>
      <c r="G93" s="35" t="s">
        <v>245</v>
      </c>
      <c r="H93" s="35" t="s">
        <v>338</v>
      </c>
      <c r="I93" s="35" t="s">
        <v>540</v>
      </c>
      <c r="J93" s="38" t="s">
        <v>541</v>
      </c>
      <c r="K93" s="35" t="s">
        <v>546</v>
      </c>
      <c r="L93" s="35" t="s">
        <v>194</v>
      </c>
      <c r="M93" s="35" t="s">
        <v>522</v>
      </c>
      <c r="N93" s="35" t="s">
        <v>522</v>
      </c>
      <c r="O93" s="35" t="s">
        <v>522</v>
      </c>
      <c r="P93" s="35">
        <v>2022</v>
      </c>
      <c r="Q93" s="35">
        <v>6</v>
      </c>
      <c r="R93" s="35">
        <v>17</v>
      </c>
      <c r="S93" s="35" t="s">
        <v>203</v>
      </c>
      <c r="T93" s="35" t="s">
        <v>203</v>
      </c>
      <c r="U93" s="35" t="s">
        <v>234</v>
      </c>
      <c r="V93" s="36">
        <v>78.79714576962283</v>
      </c>
      <c r="W93" s="35" t="s">
        <v>534</v>
      </c>
      <c r="X93" s="35" t="s">
        <v>234</v>
      </c>
      <c r="Y93" s="35" t="s">
        <v>234</v>
      </c>
    </row>
    <row r="94" spans="2:25" hidden="1" x14ac:dyDescent="0.25">
      <c r="B94" s="35">
        <v>90</v>
      </c>
      <c r="C94" s="35" t="s">
        <v>339</v>
      </c>
      <c r="D94" s="35" t="s">
        <v>509</v>
      </c>
      <c r="E94" s="35" t="s">
        <v>512</v>
      </c>
      <c r="F94" s="35" t="s">
        <v>244</v>
      </c>
      <c r="G94" s="35" t="s">
        <v>245</v>
      </c>
      <c r="H94" s="35" t="s">
        <v>246</v>
      </c>
      <c r="I94" s="35" t="s">
        <v>17</v>
      </c>
      <c r="J94" s="38" t="s">
        <v>49</v>
      </c>
      <c r="K94" s="35" t="s">
        <v>234</v>
      </c>
      <c r="L94" s="35" t="s">
        <v>519</v>
      </c>
      <c r="M94" s="35" t="s">
        <v>522</v>
      </c>
      <c r="N94" s="35" t="s">
        <v>522</v>
      </c>
      <c r="O94" s="35" t="s">
        <v>522</v>
      </c>
      <c r="P94" s="35">
        <v>2021</v>
      </c>
      <c r="Q94" s="35">
        <v>5</v>
      </c>
      <c r="R94" s="35">
        <v>29</v>
      </c>
      <c r="S94" s="35" t="s">
        <v>203</v>
      </c>
      <c r="T94" s="35" t="s">
        <v>203</v>
      </c>
      <c r="U94" s="35" t="s">
        <v>234</v>
      </c>
      <c r="V94" s="36">
        <v>92.620320855614963</v>
      </c>
      <c r="W94" s="35" t="s">
        <v>534</v>
      </c>
      <c r="X94" s="35" t="s">
        <v>234</v>
      </c>
      <c r="Y94" s="35" t="s">
        <v>234</v>
      </c>
    </row>
    <row r="95" spans="2:25" hidden="1" x14ac:dyDescent="0.25">
      <c r="B95" s="35">
        <v>91</v>
      </c>
      <c r="C95" s="35" t="s">
        <v>340</v>
      </c>
      <c r="D95" s="35" t="s">
        <v>509</v>
      </c>
      <c r="E95" s="35" t="s">
        <v>512</v>
      </c>
      <c r="F95" s="35" t="s">
        <v>244</v>
      </c>
      <c r="G95" s="35" t="s">
        <v>245</v>
      </c>
      <c r="H95" s="35" t="s">
        <v>246</v>
      </c>
      <c r="I95" s="35" t="s">
        <v>17</v>
      </c>
      <c r="J95" s="38" t="s">
        <v>49</v>
      </c>
      <c r="K95" s="35" t="s">
        <v>234</v>
      </c>
      <c r="L95" s="35" t="s">
        <v>519</v>
      </c>
      <c r="M95" s="35" t="s">
        <v>522</v>
      </c>
      <c r="N95" s="35" t="s">
        <v>522</v>
      </c>
      <c r="O95" s="35" t="s">
        <v>522</v>
      </c>
      <c r="P95" s="35">
        <v>2021</v>
      </c>
      <c r="Q95" s="35">
        <v>5</v>
      </c>
      <c r="R95" s="35">
        <v>30</v>
      </c>
      <c r="S95" s="35" t="s">
        <v>203</v>
      </c>
      <c r="T95" s="35" t="s">
        <v>203</v>
      </c>
      <c r="U95" s="35" t="s">
        <v>234</v>
      </c>
      <c r="V95" s="36">
        <v>78.82352941176471</v>
      </c>
      <c r="W95" s="35" t="s">
        <v>534</v>
      </c>
      <c r="X95" s="35" t="s">
        <v>234</v>
      </c>
      <c r="Y95" s="35" t="s">
        <v>234</v>
      </c>
    </row>
    <row r="96" spans="2:25" hidden="1" x14ac:dyDescent="0.25">
      <c r="B96" s="35">
        <v>92</v>
      </c>
      <c r="C96" s="35" t="s">
        <v>341</v>
      </c>
      <c r="D96" s="35" t="s">
        <v>509</v>
      </c>
      <c r="E96" s="35" t="s">
        <v>512</v>
      </c>
      <c r="F96" s="35" t="s">
        <v>244</v>
      </c>
      <c r="G96" s="35" t="s">
        <v>245</v>
      </c>
      <c r="H96" s="35" t="s">
        <v>246</v>
      </c>
      <c r="I96" s="35" t="s">
        <v>17</v>
      </c>
      <c r="J96" s="38" t="s">
        <v>49</v>
      </c>
      <c r="K96" s="35" t="s">
        <v>234</v>
      </c>
      <c r="L96" s="35" t="s">
        <v>519</v>
      </c>
      <c r="M96" s="35" t="s">
        <v>522</v>
      </c>
      <c r="N96" s="35" t="s">
        <v>522</v>
      </c>
      <c r="O96" s="35" t="s">
        <v>522</v>
      </c>
      <c r="P96" s="35">
        <v>2021</v>
      </c>
      <c r="Q96" s="35">
        <v>5</v>
      </c>
      <c r="R96" s="35">
        <v>30</v>
      </c>
      <c r="S96" s="35" t="s">
        <v>203</v>
      </c>
      <c r="T96" s="35" t="s">
        <v>203</v>
      </c>
      <c r="U96" s="35" t="s">
        <v>234</v>
      </c>
      <c r="V96" s="36">
        <v>112.94117647058823</v>
      </c>
      <c r="W96" s="35" t="s">
        <v>534</v>
      </c>
      <c r="X96" s="35" t="s">
        <v>234</v>
      </c>
      <c r="Y96" s="35" t="s">
        <v>234</v>
      </c>
    </row>
    <row r="97" spans="2:25" hidden="1" x14ac:dyDescent="0.25">
      <c r="B97" s="35">
        <v>93</v>
      </c>
      <c r="C97" s="35" t="s">
        <v>342</v>
      </c>
      <c r="D97" s="35" t="s">
        <v>509</v>
      </c>
      <c r="E97" s="35" t="s">
        <v>512</v>
      </c>
      <c r="F97" s="35" t="s">
        <v>244</v>
      </c>
      <c r="G97" s="35" t="s">
        <v>245</v>
      </c>
      <c r="H97" s="35" t="s">
        <v>246</v>
      </c>
      <c r="I97" s="35" t="s">
        <v>17</v>
      </c>
      <c r="J97" s="38" t="s">
        <v>49</v>
      </c>
      <c r="K97" s="35" t="s">
        <v>234</v>
      </c>
      <c r="L97" s="35" t="s">
        <v>519</v>
      </c>
      <c r="M97" s="35" t="s">
        <v>522</v>
      </c>
      <c r="N97" s="35" t="s">
        <v>522</v>
      </c>
      <c r="O97" s="35" t="s">
        <v>522</v>
      </c>
      <c r="P97" s="35">
        <v>2021</v>
      </c>
      <c r="Q97" s="35">
        <v>5</v>
      </c>
      <c r="R97" s="35">
        <v>30</v>
      </c>
      <c r="S97" s="35" t="s">
        <v>203</v>
      </c>
      <c r="T97" s="35" t="s">
        <v>203</v>
      </c>
      <c r="U97" s="35" t="s">
        <v>234</v>
      </c>
      <c r="V97" s="36">
        <v>91.336898395721917</v>
      </c>
      <c r="W97" s="35" t="s">
        <v>534</v>
      </c>
      <c r="X97" s="35" t="s">
        <v>234</v>
      </c>
      <c r="Y97" s="35" t="s">
        <v>234</v>
      </c>
    </row>
    <row r="98" spans="2:25" hidden="1" x14ac:dyDescent="0.25">
      <c r="B98" s="35">
        <v>94</v>
      </c>
      <c r="C98" s="35" t="s">
        <v>343</v>
      </c>
      <c r="D98" s="35" t="s">
        <v>509</v>
      </c>
      <c r="E98" s="35" t="s">
        <v>512</v>
      </c>
      <c r="F98" s="35" t="s">
        <v>244</v>
      </c>
      <c r="G98" s="35" t="s">
        <v>245</v>
      </c>
      <c r="H98" s="35" t="s">
        <v>246</v>
      </c>
      <c r="I98" s="35" t="s">
        <v>17</v>
      </c>
      <c r="J98" s="38" t="s">
        <v>49</v>
      </c>
      <c r="K98" s="35" t="s">
        <v>234</v>
      </c>
      <c r="L98" s="35" t="s">
        <v>519</v>
      </c>
      <c r="M98" s="35" t="s">
        <v>522</v>
      </c>
      <c r="N98" s="35" t="s">
        <v>522</v>
      </c>
      <c r="O98" s="35" t="s">
        <v>522</v>
      </c>
      <c r="P98" s="35">
        <v>2021</v>
      </c>
      <c r="Q98" s="35">
        <v>5</v>
      </c>
      <c r="R98" s="35">
        <v>30</v>
      </c>
      <c r="S98" s="35" t="s">
        <v>203</v>
      </c>
      <c r="T98" s="35" t="s">
        <v>203</v>
      </c>
      <c r="U98" s="35" t="s">
        <v>234</v>
      </c>
      <c r="V98" s="36">
        <v>91.871657754010698</v>
      </c>
      <c r="W98" s="35" t="s">
        <v>534</v>
      </c>
      <c r="X98" s="35" t="s">
        <v>234</v>
      </c>
      <c r="Y98" s="35" t="s">
        <v>234</v>
      </c>
    </row>
    <row r="99" spans="2:25" hidden="1" x14ac:dyDescent="0.25">
      <c r="B99" s="35">
        <v>95</v>
      </c>
      <c r="C99" s="35" t="s">
        <v>344</v>
      </c>
      <c r="D99" s="35" t="s">
        <v>509</v>
      </c>
      <c r="E99" s="35" t="s">
        <v>512</v>
      </c>
      <c r="F99" s="35" t="s">
        <v>244</v>
      </c>
      <c r="G99" s="35" t="s">
        <v>245</v>
      </c>
      <c r="H99" s="35" t="s">
        <v>246</v>
      </c>
      <c r="I99" s="35" t="s">
        <v>17</v>
      </c>
      <c r="J99" s="38" t="s">
        <v>49</v>
      </c>
      <c r="K99" s="35" t="s">
        <v>551</v>
      </c>
      <c r="L99" s="35" t="s">
        <v>519</v>
      </c>
      <c r="M99" s="35" t="s">
        <v>522</v>
      </c>
      <c r="N99" s="35" t="s">
        <v>524</v>
      </c>
      <c r="O99" s="35" t="s">
        <v>522</v>
      </c>
      <c r="P99" s="35">
        <v>2021</v>
      </c>
      <c r="Q99" s="35">
        <v>6</v>
      </c>
      <c r="R99" s="35">
        <v>5</v>
      </c>
      <c r="S99" s="35" t="s">
        <v>203</v>
      </c>
      <c r="T99" s="35" t="s">
        <v>234</v>
      </c>
      <c r="U99" s="35" t="s">
        <v>234</v>
      </c>
      <c r="V99" s="36">
        <v>117.0053475935829</v>
      </c>
      <c r="W99" s="35" t="s">
        <v>534</v>
      </c>
      <c r="X99" s="35" t="s">
        <v>234</v>
      </c>
      <c r="Y99" s="35" t="s">
        <v>234</v>
      </c>
    </row>
    <row r="100" spans="2:25" hidden="1" x14ac:dyDescent="0.25">
      <c r="B100" s="35">
        <v>96</v>
      </c>
      <c r="C100" s="35" t="s">
        <v>345</v>
      </c>
      <c r="D100" s="35" t="s">
        <v>509</v>
      </c>
      <c r="E100" s="35" t="s">
        <v>512</v>
      </c>
      <c r="F100" s="35" t="s">
        <v>244</v>
      </c>
      <c r="G100" s="35" t="s">
        <v>245</v>
      </c>
      <c r="H100" s="35" t="s">
        <v>246</v>
      </c>
      <c r="I100" s="35" t="s">
        <v>17</v>
      </c>
      <c r="J100" s="38" t="s">
        <v>49</v>
      </c>
      <c r="K100" s="35" t="s">
        <v>548</v>
      </c>
      <c r="L100" s="35" t="s">
        <v>519</v>
      </c>
      <c r="M100" s="35" t="s">
        <v>522</v>
      </c>
      <c r="N100" s="35" t="s">
        <v>524</v>
      </c>
      <c r="O100" s="35" t="s">
        <v>524</v>
      </c>
      <c r="P100" s="35">
        <v>2021</v>
      </c>
      <c r="Q100" s="35">
        <v>6</v>
      </c>
      <c r="R100" s="35">
        <v>14</v>
      </c>
      <c r="S100" s="35" t="s">
        <v>203</v>
      </c>
      <c r="T100" s="35" t="s">
        <v>234</v>
      </c>
      <c r="U100" s="35" t="s">
        <v>234</v>
      </c>
      <c r="V100" s="35" t="s">
        <v>234</v>
      </c>
      <c r="W100" s="35" t="s">
        <v>234</v>
      </c>
      <c r="X100" s="35" t="s">
        <v>234</v>
      </c>
      <c r="Y100" s="35" t="s">
        <v>234</v>
      </c>
    </row>
    <row r="101" spans="2:25" hidden="1" x14ac:dyDescent="0.25">
      <c r="B101" s="35">
        <v>97</v>
      </c>
      <c r="C101" s="35" t="s">
        <v>346</v>
      </c>
      <c r="D101" s="35" t="s">
        <v>509</v>
      </c>
      <c r="E101" s="35" t="s">
        <v>512</v>
      </c>
      <c r="F101" s="35" t="s">
        <v>244</v>
      </c>
      <c r="G101" s="35" t="s">
        <v>245</v>
      </c>
      <c r="H101" s="35" t="s">
        <v>246</v>
      </c>
      <c r="I101" s="35" t="s">
        <v>17</v>
      </c>
      <c r="J101" s="38" t="s">
        <v>49</v>
      </c>
      <c r="K101" s="35" t="s">
        <v>234</v>
      </c>
      <c r="L101" s="35" t="s">
        <v>519</v>
      </c>
      <c r="M101" s="35" t="s">
        <v>522</v>
      </c>
      <c r="N101" s="35" t="s">
        <v>522</v>
      </c>
      <c r="O101" s="35" t="s">
        <v>522</v>
      </c>
      <c r="P101" s="35">
        <v>2021</v>
      </c>
      <c r="Q101" s="35">
        <v>6</v>
      </c>
      <c r="R101" s="35">
        <v>14</v>
      </c>
      <c r="S101" s="35" t="s">
        <v>203</v>
      </c>
      <c r="T101" s="35" t="s">
        <v>203</v>
      </c>
      <c r="U101" s="35" t="s">
        <v>234</v>
      </c>
      <c r="V101" s="36">
        <v>57.00534759358289</v>
      </c>
      <c r="W101" s="35" t="s">
        <v>534</v>
      </c>
      <c r="X101" s="35" t="s">
        <v>234</v>
      </c>
      <c r="Y101" s="35" t="s">
        <v>234</v>
      </c>
    </row>
    <row r="102" spans="2:25" hidden="1" x14ac:dyDescent="0.25">
      <c r="B102" s="35">
        <v>98</v>
      </c>
      <c r="C102" s="35" t="s">
        <v>347</v>
      </c>
      <c r="D102" s="35" t="s">
        <v>509</v>
      </c>
      <c r="E102" s="35" t="s">
        <v>512</v>
      </c>
      <c r="F102" s="35" t="s">
        <v>244</v>
      </c>
      <c r="G102" s="35" t="s">
        <v>245</v>
      </c>
      <c r="H102" s="35" t="s">
        <v>246</v>
      </c>
      <c r="I102" s="35" t="s">
        <v>17</v>
      </c>
      <c r="J102" s="38" t="s">
        <v>49</v>
      </c>
      <c r="K102" s="35" t="s">
        <v>234</v>
      </c>
      <c r="L102" s="35" t="s">
        <v>519</v>
      </c>
      <c r="M102" s="35" t="s">
        <v>522</v>
      </c>
      <c r="N102" s="35" t="s">
        <v>524</v>
      </c>
      <c r="O102" s="35" t="s">
        <v>522</v>
      </c>
      <c r="P102" s="35">
        <v>2021</v>
      </c>
      <c r="Q102" s="35">
        <v>6</v>
      </c>
      <c r="R102" s="35">
        <v>16</v>
      </c>
      <c r="S102" s="35" t="s">
        <v>203</v>
      </c>
      <c r="T102" s="35" t="s">
        <v>234</v>
      </c>
      <c r="U102" s="35" t="s">
        <v>234</v>
      </c>
      <c r="V102" s="36">
        <v>82.459893048128336</v>
      </c>
      <c r="W102" s="35" t="s">
        <v>534</v>
      </c>
      <c r="X102" s="35" t="s">
        <v>234</v>
      </c>
      <c r="Y102" s="35" t="s">
        <v>234</v>
      </c>
    </row>
    <row r="103" spans="2:25" hidden="1" x14ac:dyDescent="0.25">
      <c r="B103" s="35">
        <v>99</v>
      </c>
      <c r="C103" s="35" t="s">
        <v>348</v>
      </c>
      <c r="D103" s="35" t="s">
        <v>600</v>
      </c>
      <c r="E103" s="35" t="s">
        <v>511</v>
      </c>
      <c r="F103" s="35" t="s">
        <v>244</v>
      </c>
      <c r="G103" s="35" t="s">
        <v>245</v>
      </c>
      <c r="H103" s="35" t="s">
        <v>246</v>
      </c>
      <c r="I103" s="35" t="s">
        <v>17</v>
      </c>
      <c r="J103" s="38" t="s">
        <v>49</v>
      </c>
      <c r="K103" s="35" t="s">
        <v>234</v>
      </c>
      <c r="L103" s="35" t="s">
        <v>518</v>
      </c>
      <c r="M103" s="35" t="s">
        <v>523</v>
      </c>
      <c r="N103" s="35" t="s">
        <v>523</v>
      </c>
      <c r="O103" s="35" t="s">
        <v>522</v>
      </c>
      <c r="P103" s="35">
        <v>2021</v>
      </c>
      <c r="Q103" s="35">
        <v>10</v>
      </c>
      <c r="R103" s="35">
        <v>19</v>
      </c>
      <c r="S103" s="35" t="s">
        <v>349</v>
      </c>
      <c r="T103" s="35" t="s">
        <v>350</v>
      </c>
      <c r="U103" s="35" t="s">
        <v>533</v>
      </c>
      <c r="V103" s="36">
        <v>11.882578585775354</v>
      </c>
      <c r="W103" s="35" t="s">
        <v>536</v>
      </c>
      <c r="X103" s="36">
        <v>59.625351125679572</v>
      </c>
      <c r="Y103" s="35" t="s">
        <v>535</v>
      </c>
    </row>
    <row r="104" spans="2:25" hidden="1" x14ac:dyDescent="0.25">
      <c r="B104" s="35">
        <v>100</v>
      </c>
      <c r="C104" s="35" t="s">
        <v>351</v>
      </c>
      <c r="D104" s="35" t="s">
        <v>509</v>
      </c>
      <c r="E104" s="35" t="s">
        <v>512</v>
      </c>
      <c r="F104" s="35" t="s">
        <v>244</v>
      </c>
      <c r="G104" s="35" t="s">
        <v>245</v>
      </c>
      <c r="H104" s="35" t="s">
        <v>246</v>
      </c>
      <c r="I104" s="35" t="s">
        <v>17</v>
      </c>
      <c r="J104" s="38" t="s">
        <v>49</v>
      </c>
      <c r="K104" s="35" t="s">
        <v>234</v>
      </c>
      <c r="L104" s="35" t="s">
        <v>519</v>
      </c>
      <c r="M104" s="35" t="s">
        <v>522</v>
      </c>
      <c r="N104" s="35" t="s">
        <v>522</v>
      </c>
      <c r="O104" s="35" t="s">
        <v>522</v>
      </c>
      <c r="P104" s="35">
        <v>2022</v>
      </c>
      <c r="Q104" s="35">
        <v>5</v>
      </c>
      <c r="R104" s="35">
        <v>7</v>
      </c>
      <c r="S104" s="35" t="s">
        <v>203</v>
      </c>
      <c r="T104" s="35" t="s">
        <v>203</v>
      </c>
      <c r="U104" s="35" t="s">
        <v>234</v>
      </c>
      <c r="V104" s="36">
        <v>44.650655021834062</v>
      </c>
      <c r="W104" s="35" t="s">
        <v>536</v>
      </c>
      <c r="X104" s="36">
        <v>87.352445193929185</v>
      </c>
      <c r="Y104" s="35" t="s">
        <v>534</v>
      </c>
    </row>
    <row r="105" spans="2:25" hidden="1" x14ac:dyDescent="0.25">
      <c r="B105" s="35">
        <v>101</v>
      </c>
      <c r="C105" s="35" t="s">
        <v>352</v>
      </c>
      <c r="D105" s="35" t="s">
        <v>509</v>
      </c>
      <c r="E105" s="35" t="s">
        <v>512</v>
      </c>
      <c r="F105" s="35" t="s">
        <v>244</v>
      </c>
      <c r="G105" s="35" t="s">
        <v>245</v>
      </c>
      <c r="H105" s="35" t="s">
        <v>246</v>
      </c>
      <c r="I105" s="35" t="s">
        <v>17</v>
      </c>
      <c r="J105" s="38" t="s">
        <v>49</v>
      </c>
      <c r="K105" s="35" t="s">
        <v>234</v>
      </c>
      <c r="L105" s="35" t="s">
        <v>519</v>
      </c>
      <c r="M105" s="35" t="s">
        <v>522</v>
      </c>
      <c r="N105" s="35" t="s">
        <v>522</v>
      </c>
      <c r="O105" s="35" t="s">
        <v>522</v>
      </c>
      <c r="P105" s="35">
        <v>2022</v>
      </c>
      <c r="Q105" s="35">
        <v>5</v>
      </c>
      <c r="R105" s="35">
        <v>7</v>
      </c>
      <c r="S105" s="35" t="s">
        <v>203</v>
      </c>
      <c r="T105" s="35" t="s">
        <v>203</v>
      </c>
      <c r="U105" s="35" t="s">
        <v>234</v>
      </c>
      <c r="V105" s="36">
        <v>32.20524017467249</v>
      </c>
      <c r="W105" s="35" t="s">
        <v>536</v>
      </c>
      <c r="X105" s="36">
        <v>80.044969083754907</v>
      </c>
      <c r="Y105" s="35" t="s">
        <v>534</v>
      </c>
    </row>
    <row r="106" spans="2:25" hidden="1" x14ac:dyDescent="0.25">
      <c r="B106" s="35">
        <v>102</v>
      </c>
      <c r="C106" s="35" t="s">
        <v>353</v>
      </c>
      <c r="D106" s="35" t="s">
        <v>509</v>
      </c>
      <c r="E106" s="35" t="s">
        <v>512</v>
      </c>
      <c r="F106" s="35" t="s">
        <v>244</v>
      </c>
      <c r="G106" s="35" t="s">
        <v>245</v>
      </c>
      <c r="H106" s="35" t="s">
        <v>246</v>
      </c>
      <c r="I106" s="35" t="s">
        <v>17</v>
      </c>
      <c r="J106" s="38" t="s">
        <v>49</v>
      </c>
      <c r="K106" s="35" t="s">
        <v>234</v>
      </c>
      <c r="L106" s="35" t="s">
        <v>519</v>
      </c>
      <c r="M106" s="35" t="s">
        <v>522</v>
      </c>
      <c r="N106" s="35" t="s">
        <v>522</v>
      </c>
      <c r="O106" s="35" t="s">
        <v>522</v>
      </c>
      <c r="P106" s="35">
        <v>2022</v>
      </c>
      <c r="Q106" s="35">
        <v>5</v>
      </c>
      <c r="R106" s="35">
        <v>7</v>
      </c>
      <c r="S106" s="35" t="s">
        <v>203</v>
      </c>
      <c r="T106" s="35" t="s">
        <v>203</v>
      </c>
      <c r="U106" s="35" t="s">
        <v>234</v>
      </c>
      <c r="V106" s="36">
        <v>103.93013100436681</v>
      </c>
      <c r="W106" s="35" t="s">
        <v>534</v>
      </c>
      <c r="X106" s="35" t="s">
        <v>234</v>
      </c>
      <c r="Y106" s="35" t="s">
        <v>234</v>
      </c>
    </row>
    <row r="107" spans="2:25" hidden="1" x14ac:dyDescent="0.25">
      <c r="B107" s="35">
        <v>103</v>
      </c>
      <c r="C107" s="35" t="s">
        <v>354</v>
      </c>
      <c r="D107" s="35" t="s">
        <v>509</v>
      </c>
      <c r="E107" s="35" t="s">
        <v>512</v>
      </c>
      <c r="F107" s="35" t="s">
        <v>244</v>
      </c>
      <c r="G107" s="35" t="s">
        <v>245</v>
      </c>
      <c r="H107" s="35" t="s">
        <v>246</v>
      </c>
      <c r="I107" s="35" t="s">
        <v>17</v>
      </c>
      <c r="J107" s="38" t="s">
        <v>49</v>
      </c>
      <c r="K107" s="35" t="s">
        <v>234</v>
      </c>
      <c r="L107" s="35" t="s">
        <v>519</v>
      </c>
      <c r="M107" s="35" t="s">
        <v>522</v>
      </c>
      <c r="N107" s="35" t="s">
        <v>522</v>
      </c>
      <c r="O107" s="35" t="s">
        <v>522</v>
      </c>
      <c r="P107" s="35">
        <v>2022</v>
      </c>
      <c r="Q107" s="35">
        <v>5</v>
      </c>
      <c r="R107" s="35">
        <v>8</v>
      </c>
      <c r="S107" s="35" t="s">
        <v>203</v>
      </c>
      <c r="T107" s="35" t="s">
        <v>203</v>
      </c>
      <c r="U107" s="35" t="s">
        <v>234</v>
      </c>
      <c r="V107" s="36">
        <v>53.820960698689959</v>
      </c>
      <c r="W107" s="35" t="s">
        <v>534</v>
      </c>
      <c r="X107" s="35" t="s">
        <v>234</v>
      </c>
      <c r="Y107" s="35" t="s">
        <v>234</v>
      </c>
    </row>
    <row r="108" spans="2:25" hidden="1" x14ac:dyDescent="0.25">
      <c r="B108" s="35">
        <v>104</v>
      </c>
      <c r="C108" s="35" t="s">
        <v>355</v>
      </c>
      <c r="D108" s="35" t="s">
        <v>509</v>
      </c>
      <c r="E108" s="35" t="s">
        <v>512</v>
      </c>
      <c r="F108" s="35" t="s">
        <v>244</v>
      </c>
      <c r="G108" s="35" t="s">
        <v>245</v>
      </c>
      <c r="H108" s="35" t="s">
        <v>246</v>
      </c>
      <c r="I108" s="35" t="s">
        <v>17</v>
      </c>
      <c r="J108" s="38" t="s">
        <v>49</v>
      </c>
      <c r="K108" s="35" t="s">
        <v>234</v>
      </c>
      <c r="L108" s="35" t="s">
        <v>519</v>
      </c>
      <c r="M108" s="35" t="s">
        <v>522</v>
      </c>
      <c r="N108" s="35" t="s">
        <v>522</v>
      </c>
      <c r="O108" s="35" t="s">
        <v>522</v>
      </c>
      <c r="P108" s="35">
        <v>2022</v>
      </c>
      <c r="Q108" s="35">
        <v>5</v>
      </c>
      <c r="R108" s="35">
        <v>8</v>
      </c>
      <c r="S108" s="35" t="s">
        <v>203</v>
      </c>
      <c r="T108" s="35" t="s">
        <v>203</v>
      </c>
      <c r="U108" s="35" t="s">
        <v>234</v>
      </c>
      <c r="V108" s="36">
        <v>45.196506550218338</v>
      </c>
      <c r="W108" s="35" t="s">
        <v>535</v>
      </c>
      <c r="X108" s="36">
        <v>73.074761101742553</v>
      </c>
      <c r="Y108" s="35" t="s">
        <v>534</v>
      </c>
    </row>
    <row r="109" spans="2:25" hidden="1" x14ac:dyDescent="0.25">
      <c r="B109" s="35">
        <v>105</v>
      </c>
      <c r="C109" s="35" t="s">
        <v>356</v>
      </c>
      <c r="D109" s="35" t="s">
        <v>509</v>
      </c>
      <c r="E109" s="35" t="s">
        <v>512</v>
      </c>
      <c r="F109" s="35" t="s">
        <v>244</v>
      </c>
      <c r="G109" s="35" t="s">
        <v>245</v>
      </c>
      <c r="H109" s="35" t="s">
        <v>246</v>
      </c>
      <c r="I109" s="35" t="s">
        <v>17</v>
      </c>
      <c r="J109" s="38" t="s">
        <v>49</v>
      </c>
      <c r="K109" s="35" t="s">
        <v>234</v>
      </c>
      <c r="L109" s="35" t="s">
        <v>519</v>
      </c>
      <c r="M109" s="35" t="s">
        <v>522</v>
      </c>
      <c r="N109" s="35" t="s">
        <v>522</v>
      </c>
      <c r="O109" s="35" t="s">
        <v>522</v>
      </c>
      <c r="P109" s="35">
        <v>2022</v>
      </c>
      <c r="Q109" s="35">
        <v>5</v>
      </c>
      <c r="R109" s="35">
        <v>10</v>
      </c>
      <c r="S109" s="35">
        <v>38.44</v>
      </c>
      <c r="T109" s="35" t="s">
        <v>203</v>
      </c>
      <c r="U109" s="35" t="s">
        <v>533</v>
      </c>
      <c r="V109" s="36">
        <v>7.5327510917030578</v>
      </c>
      <c r="W109" s="35" t="s">
        <v>536</v>
      </c>
      <c r="X109" s="36">
        <v>59.69645868465431</v>
      </c>
      <c r="Y109" s="35" t="s">
        <v>535</v>
      </c>
    </row>
    <row r="110" spans="2:25" hidden="1" x14ac:dyDescent="0.25">
      <c r="B110" s="35">
        <v>106</v>
      </c>
      <c r="C110" s="35" t="s">
        <v>357</v>
      </c>
      <c r="D110" s="35" t="s">
        <v>508</v>
      </c>
      <c r="E110" s="35" t="s">
        <v>512</v>
      </c>
      <c r="F110" s="35" t="s">
        <v>244</v>
      </c>
      <c r="G110" s="35" t="s">
        <v>245</v>
      </c>
      <c r="H110" s="35" t="s">
        <v>246</v>
      </c>
      <c r="I110" s="35" t="s">
        <v>17</v>
      </c>
      <c r="J110" s="38" t="s">
        <v>49</v>
      </c>
      <c r="K110" s="35" t="s">
        <v>234</v>
      </c>
      <c r="L110" s="35" t="s">
        <v>519</v>
      </c>
      <c r="M110" s="35" t="s">
        <v>523</v>
      </c>
      <c r="N110" s="35" t="s">
        <v>523</v>
      </c>
      <c r="O110" s="35" t="s">
        <v>524</v>
      </c>
      <c r="P110" s="35">
        <v>2022</v>
      </c>
      <c r="Q110" s="35">
        <v>5</v>
      </c>
      <c r="R110" s="35">
        <v>10</v>
      </c>
      <c r="S110" s="63">
        <v>36.369999999999997</v>
      </c>
      <c r="T110" s="63">
        <v>35.340000000000003</v>
      </c>
      <c r="U110" s="35" t="s">
        <v>533</v>
      </c>
      <c r="V110" s="35" t="s">
        <v>234</v>
      </c>
      <c r="W110" s="35" t="s">
        <v>234</v>
      </c>
      <c r="X110" s="35" t="s">
        <v>234</v>
      </c>
      <c r="Y110" s="35" t="s">
        <v>234</v>
      </c>
    </row>
    <row r="111" spans="2:25" hidden="1" x14ac:dyDescent="0.25">
      <c r="B111" s="35">
        <v>107</v>
      </c>
      <c r="C111" s="35" t="s">
        <v>358</v>
      </c>
      <c r="D111" s="35" t="s">
        <v>509</v>
      </c>
      <c r="E111" s="35" t="s">
        <v>512</v>
      </c>
      <c r="F111" s="35" t="s">
        <v>244</v>
      </c>
      <c r="G111" s="35" t="s">
        <v>245</v>
      </c>
      <c r="H111" s="35" t="s">
        <v>246</v>
      </c>
      <c r="I111" s="35" t="s">
        <v>17</v>
      </c>
      <c r="J111" s="38" t="s">
        <v>49</v>
      </c>
      <c r="K111" s="35" t="s">
        <v>234</v>
      </c>
      <c r="L111" s="35" t="s">
        <v>519</v>
      </c>
      <c r="M111" s="35" t="s">
        <v>522</v>
      </c>
      <c r="N111" s="35" t="s">
        <v>522</v>
      </c>
      <c r="O111" s="35" t="s">
        <v>522</v>
      </c>
      <c r="P111" s="35">
        <v>2022</v>
      </c>
      <c r="Q111" s="35">
        <v>5</v>
      </c>
      <c r="R111" s="35">
        <v>10</v>
      </c>
      <c r="S111" s="35" t="s">
        <v>203</v>
      </c>
      <c r="T111" s="35" t="s">
        <v>203</v>
      </c>
      <c r="U111" s="35" t="s">
        <v>234</v>
      </c>
      <c r="V111" s="36">
        <v>88.646288209607008</v>
      </c>
      <c r="W111" s="35" t="s">
        <v>534</v>
      </c>
      <c r="X111" s="35" t="s">
        <v>234</v>
      </c>
      <c r="Y111" s="35" t="s">
        <v>234</v>
      </c>
    </row>
    <row r="112" spans="2:25" hidden="1" x14ac:dyDescent="0.25">
      <c r="B112" s="35">
        <v>108</v>
      </c>
      <c r="C112" s="35" t="s">
        <v>359</v>
      </c>
      <c r="D112" s="35" t="s">
        <v>508</v>
      </c>
      <c r="E112" s="35" t="s">
        <v>512</v>
      </c>
      <c r="F112" s="35" t="s">
        <v>244</v>
      </c>
      <c r="G112" s="35" t="s">
        <v>245</v>
      </c>
      <c r="H112" s="35" t="s">
        <v>246</v>
      </c>
      <c r="I112" s="35" t="s">
        <v>17</v>
      </c>
      <c r="J112" s="38" t="s">
        <v>49</v>
      </c>
      <c r="K112" s="35" t="s">
        <v>234</v>
      </c>
      <c r="L112" s="35" t="s">
        <v>519</v>
      </c>
      <c r="M112" s="35" t="s">
        <v>523</v>
      </c>
      <c r="N112" s="35" t="s">
        <v>523</v>
      </c>
      <c r="O112" s="35" t="s">
        <v>524</v>
      </c>
      <c r="P112" s="35">
        <v>2022</v>
      </c>
      <c r="Q112" s="35">
        <v>5</v>
      </c>
      <c r="R112" s="35">
        <v>10</v>
      </c>
      <c r="S112" s="63">
        <v>31.42</v>
      </c>
      <c r="T112" s="63">
        <v>29.97</v>
      </c>
      <c r="U112" s="35" t="s">
        <v>533</v>
      </c>
      <c r="V112" s="35" t="s">
        <v>234</v>
      </c>
      <c r="W112" s="35" t="s">
        <v>234</v>
      </c>
      <c r="X112" s="35" t="s">
        <v>234</v>
      </c>
      <c r="Y112" s="35" t="s">
        <v>234</v>
      </c>
    </row>
    <row r="113" spans="2:25" hidden="1" x14ac:dyDescent="0.25">
      <c r="B113" s="35">
        <v>109</v>
      </c>
      <c r="C113" s="35" t="s">
        <v>360</v>
      </c>
      <c r="D113" s="35" t="s">
        <v>508</v>
      </c>
      <c r="E113" s="35" t="s">
        <v>512</v>
      </c>
      <c r="F113" s="35" t="s">
        <v>244</v>
      </c>
      <c r="G113" s="35" t="s">
        <v>245</v>
      </c>
      <c r="H113" s="35" t="s">
        <v>246</v>
      </c>
      <c r="I113" s="35" t="s">
        <v>17</v>
      </c>
      <c r="J113" s="38" t="s">
        <v>49</v>
      </c>
      <c r="K113" s="35" t="s">
        <v>234</v>
      </c>
      <c r="L113" s="35" t="s">
        <v>519</v>
      </c>
      <c r="M113" s="35" t="s">
        <v>523</v>
      </c>
      <c r="N113" s="35" t="s">
        <v>523</v>
      </c>
      <c r="O113" s="35" t="s">
        <v>524</v>
      </c>
      <c r="P113" s="35">
        <v>2022</v>
      </c>
      <c r="Q113" s="35">
        <v>5</v>
      </c>
      <c r="R113" s="35">
        <v>10</v>
      </c>
      <c r="S113" s="63">
        <v>28.17</v>
      </c>
      <c r="T113" s="63">
        <v>35.44</v>
      </c>
      <c r="U113" s="35" t="s">
        <v>533</v>
      </c>
      <c r="V113" s="35" t="s">
        <v>234</v>
      </c>
      <c r="W113" s="35" t="s">
        <v>234</v>
      </c>
      <c r="X113" s="35" t="s">
        <v>234</v>
      </c>
      <c r="Y113" s="35" t="s">
        <v>234</v>
      </c>
    </row>
    <row r="114" spans="2:25" hidden="1" x14ac:dyDescent="0.25">
      <c r="B114" s="35">
        <v>110</v>
      </c>
      <c r="C114" s="35" t="s">
        <v>361</v>
      </c>
      <c r="D114" s="35" t="s">
        <v>509</v>
      </c>
      <c r="E114" s="35" t="s">
        <v>512</v>
      </c>
      <c r="F114" s="35" t="s">
        <v>244</v>
      </c>
      <c r="G114" s="35" t="s">
        <v>245</v>
      </c>
      <c r="H114" s="35" t="s">
        <v>246</v>
      </c>
      <c r="I114" s="35" t="s">
        <v>17</v>
      </c>
      <c r="J114" s="38" t="s">
        <v>49</v>
      </c>
      <c r="K114" s="35" t="s">
        <v>234</v>
      </c>
      <c r="L114" s="35" t="s">
        <v>519</v>
      </c>
      <c r="M114" s="35" t="s">
        <v>522</v>
      </c>
      <c r="N114" s="35" t="s">
        <v>522</v>
      </c>
      <c r="O114" s="35" t="s">
        <v>522</v>
      </c>
      <c r="P114" s="35">
        <v>2022</v>
      </c>
      <c r="Q114" s="35">
        <v>5</v>
      </c>
      <c r="R114" s="35">
        <v>10</v>
      </c>
      <c r="S114" s="35" t="s">
        <v>203</v>
      </c>
      <c r="T114" s="35" t="s">
        <v>203</v>
      </c>
      <c r="U114" s="35" t="s">
        <v>234</v>
      </c>
      <c r="V114" s="36">
        <v>95.3056768558952</v>
      </c>
      <c r="W114" s="35" t="s">
        <v>534</v>
      </c>
      <c r="X114" s="35" t="s">
        <v>234</v>
      </c>
      <c r="Y114" s="35" t="s">
        <v>234</v>
      </c>
    </row>
    <row r="115" spans="2:25" hidden="1" x14ac:dyDescent="0.25">
      <c r="B115" s="35">
        <v>111</v>
      </c>
      <c r="C115" s="35" t="s">
        <v>362</v>
      </c>
      <c r="D115" s="35" t="s">
        <v>509</v>
      </c>
      <c r="E115" s="35" t="s">
        <v>512</v>
      </c>
      <c r="F115" s="35" t="s">
        <v>244</v>
      </c>
      <c r="G115" s="35" t="s">
        <v>245</v>
      </c>
      <c r="H115" s="35" t="s">
        <v>246</v>
      </c>
      <c r="I115" s="35" t="s">
        <v>17</v>
      </c>
      <c r="J115" s="38" t="s">
        <v>49</v>
      </c>
      <c r="K115" s="35" t="s">
        <v>234</v>
      </c>
      <c r="L115" s="35" t="s">
        <v>519</v>
      </c>
      <c r="M115" s="35" t="s">
        <v>522</v>
      </c>
      <c r="N115" s="35" t="s">
        <v>522</v>
      </c>
      <c r="O115" s="35" t="s">
        <v>522</v>
      </c>
      <c r="P115" s="35">
        <v>2022</v>
      </c>
      <c r="Q115" s="35">
        <v>5</v>
      </c>
      <c r="R115" s="35">
        <v>11</v>
      </c>
      <c r="S115" s="35" t="s">
        <v>203</v>
      </c>
      <c r="T115" s="35" t="s">
        <v>203</v>
      </c>
      <c r="U115" s="35" t="s">
        <v>234</v>
      </c>
      <c r="V115" s="36">
        <v>57.532751091703062</v>
      </c>
      <c r="W115" s="35" t="s">
        <v>534</v>
      </c>
      <c r="X115" s="35" t="s">
        <v>234</v>
      </c>
      <c r="Y115" s="35" t="s">
        <v>234</v>
      </c>
    </row>
    <row r="116" spans="2:25" hidden="1" x14ac:dyDescent="0.25">
      <c r="B116" s="35">
        <v>112</v>
      </c>
      <c r="C116" s="35" t="s">
        <v>363</v>
      </c>
      <c r="D116" s="35" t="s">
        <v>509</v>
      </c>
      <c r="E116" s="35" t="s">
        <v>512</v>
      </c>
      <c r="F116" s="35" t="s">
        <v>244</v>
      </c>
      <c r="G116" s="35" t="s">
        <v>245</v>
      </c>
      <c r="H116" s="35" t="s">
        <v>246</v>
      </c>
      <c r="I116" s="35" t="s">
        <v>17</v>
      </c>
      <c r="J116" s="38" t="s">
        <v>49</v>
      </c>
      <c r="K116" s="35" t="s">
        <v>234</v>
      </c>
      <c r="L116" s="35" t="s">
        <v>519</v>
      </c>
      <c r="M116" s="35" t="s">
        <v>522</v>
      </c>
      <c r="N116" s="35" t="s">
        <v>522</v>
      </c>
      <c r="O116" s="35" t="s">
        <v>524</v>
      </c>
      <c r="P116" s="35">
        <v>2022</v>
      </c>
      <c r="Q116" s="35">
        <v>5</v>
      </c>
      <c r="R116" s="35">
        <v>11</v>
      </c>
      <c r="S116" s="35" t="s">
        <v>203</v>
      </c>
      <c r="T116" s="35" t="s">
        <v>203</v>
      </c>
      <c r="U116" s="35" t="s">
        <v>234</v>
      </c>
      <c r="V116" s="35" t="s">
        <v>234</v>
      </c>
      <c r="W116" s="35" t="s">
        <v>234</v>
      </c>
      <c r="X116" s="35" t="s">
        <v>234</v>
      </c>
      <c r="Y116" s="35" t="s">
        <v>234</v>
      </c>
    </row>
    <row r="117" spans="2:25" hidden="1" x14ac:dyDescent="0.25">
      <c r="B117" s="35">
        <v>113</v>
      </c>
      <c r="C117" s="35" t="s">
        <v>364</v>
      </c>
      <c r="D117" s="35" t="s">
        <v>509</v>
      </c>
      <c r="E117" s="35" t="s">
        <v>512</v>
      </c>
      <c r="F117" s="35" t="s">
        <v>244</v>
      </c>
      <c r="G117" s="35" t="s">
        <v>245</v>
      </c>
      <c r="H117" s="35" t="s">
        <v>246</v>
      </c>
      <c r="I117" s="35" t="s">
        <v>17</v>
      </c>
      <c r="J117" s="38" t="s">
        <v>49</v>
      </c>
      <c r="K117" s="35" t="s">
        <v>234</v>
      </c>
      <c r="L117" s="35" t="s">
        <v>519</v>
      </c>
      <c r="M117" s="35" t="s">
        <v>522</v>
      </c>
      <c r="N117" s="35" t="s">
        <v>522</v>
      </c>
      <c r="O117" s="35" t="s">
        <v>522</v>
      </c>
      <c r="P117" s="35">
        <v>2022</v>
      </c>
      <c r="Q117" s="35">
        <v>5</v>
      </c>
      <c r="R117" s="35">
        <v>11</v>
      </c>
      <c r="S117" s="35" t="s">
        <v>203</v>
      </c>
      <c r="T117" s="35" t="s">
        <v>203</v>
      </c>
      <c r="U117" s="35" t="s">
        <v>234</v>
      </c>
      <c r="V117" s="36">
        <v>72.052401746724897</v>
      </c>
      <c r="W117" s="35" t="s">
        <v>534</v>
      </c>
      <c r="X117" s="35" t="s">
        <v>234</v>
      </c>
      <c r="Y117" s="35" t="s">
        <v>234</v>
      </c>
    </row>
    <row r="118" spans="2:25" hidden="1" x14ac:dyDescent="0.25">
      <c r="B118" s="35">
        <v>114</v>
      </c>
      <c r="C118" s="35" t="s">
        <v>365</v>
      </c>
      <c r="D118" s="35" t="s">
        <v>509</v>
      </c>
      <c r="E118" s="35" t="s">
        <v>512</v>
      </c>
      <c r="F118" s="35" t="s">
        <v>244</v>
      </c>
      <c r="G118" s="35" t="s">
        <v>245</v>
      </c>
      <c r="H118" s="35" t="s">
        <v>246</v>
      </c>
      <c r="I118" s="35" t="s">
        <v>17</v>
      </c>
      <c r="J118" s="38" t="s">
        <v>49</v>
      </c>
      <c r="K118" s="35" t="s">
        <v>234</v>
      </c>
      <c r="L118" s="35" t="s">
        <v>519</v>
      </c>
      <c r="M118" s="35" t="s">
        <v>522</v>
      </c>
      <c r="N118" s="35" t="s">
        <v>522</v>
      </c>
      <c r="O118" s="35" t="s">
        <v>522</v>
      </c>
      <c r="P118" s="35">
        <v>2022</v>
      </c>
      <c r="Q118" s="35">
        <v>5</v>
      </c>
      <c r="R118" s="35">
        <v>11</v>
      </c>
      <c r="S118" s="35" t="s">
        <v>203</v>
      </c>
      <c r="T118" s="35" t="s">
        <v>203</v>
      </c>
      <c r="U118" s="35" t="s">
        <v>234</v>
      </c>
      <c r="V118" s="36">
        <v>62.882096069869</v>
      </c>
      <c r="W118" s="35" t="s">
        <v>534</v>
      </c>
      <c r="X118" s="35" t="s">
        <v>234</v>
      </c>
      <c r="Y118" s="35" t="s">
        <v>234</v>
      </c>
    </row>
    <row r="119" spans="2:25" hidden="1" x14ac:dyDescent="0.25">
      <c r="B119" s="35">
        <v>115</v>
      </c>
      <c r="C119" s="35" t="s">
        <v>366</v>
      </c>
      <c r="D119" s="35" t="s">
        <v>509</v>
      </c>
      <c r="E119" s="35" t="s">
        <v>512</v>
      </c>
      <c r="F119" s="35" t="s">
        <v>268</v>
      </c>
      <c r="G119" s="35" t="s">
        <v>269</v>
      </c>
      <c r="H119" s="35" t="s">
        <v>270</v>
      </c>
      <c r="I119" s="35" t="s">
        <v>68</v>
      </c>
      <c r="J119" s="38" t="s">
        <v>69</v>
      </c>
      <c r="K119" s="35" t="s">
        <v>234</v>
      </c>
      <c r="L119" s="35" t="s">
        <v>519</v>
      </c>
      <c r="M119" s="35" t="s">
        <v>522</v>
      </c>
      <c r="N119" s="35" t="s">
        <v>522</v>
      </c>
      <c r="O119" s="35" t="s">
        <v>524</v>
      </c>
      <c r="P119" s="35">
        <v>2021</v>
      </c>
      <c r="Q119" s="35">
        <v>5</v>
      </c>
      <c r="R119" s="35">
        <v>21</v>
      </c>
      <c r="S119" s="35" t="s">
        <v>203</v>
      </c>
      <c r="T119" s="35" t="s">
        <v>203</v>
      </c>
      <c r="U119" s="35" t="s">
        <v>234</v>
      </c>
      <c r="V119" s="35" t="s">
        <v>234</v>
      </c>
      <c r="W119" s="35" t="s">
        <v>234</v>
      </c>
      <c r="X119" s="35" t="s">
        <v>234</v>
      </c>
      <c r="Y119" s="35" t="s">
        <v>234</v>
      </c>
    </row>
    <row r="120" spans="2:25" hidden="1" x14ac:dyDescent="0.25">
      <c r="B120" s="35">
        <v>116</v>
      </c>
      <c r="C120" s="35" t="s">
        <v>367</v>
      </c>
      <c r="D120" s="35" t="s">
        <v>509</v>
      </c>
      <c r="E120" s="35" t="s">
        <v>512</v>
      </c>
      <c r="F120" s="35" t="s">
        <v>268</v>
      </c>
      <c r="G120" s="35" t="s">
        <v>269</v>
      </c>
      <c r="H120" s="35" t="s">
        <v>270</v>
      </c>
      <c r="I120" s="35" t="s">
        <v>68</v>
      </c>
      <c r="J120" s="38" t="s">
        <v>69</v>
      </c>
      <c r="K120" s="35" t="s">
        <v>234</v>
      </c>
      <c r="L120" s="35" t="s">
        <v>519</v>
      </c>
      <c r="M120" s="35" t="s">
        <v>522</v>
      </c>
      <c r="N120" s="35" t="s">
        <v>522</v>
      </c>
      <c r="O120" s="35" t="s">
        <v>524</v>
      </c>
      <c r="P120" s="35">
        <v>2021</v>
      </c>
      <c r="Q120" s="35">
        <v>5</v>
      </c>
      <c r="R120" s="35">
        <v>21</v>
      </c>
      <c r="S120" s="35" t="s">
        <v>203</v>
      </c>
      <c r="T120" s="35" t="s">
        <v>203</v>
      </c>
      <c r="U120" s="35" t="s">
        <v>234</v>
      </c>
      <c r="V120" s="35" t="s">
        <v>234</v>
      </c>
      <c r="W120" s="35" t="s">
        <v>234</v>
      </c>
      <c r="X120" s="35" t="s">
        <v>234</v>
      </c>
      <c r="Y120" s="35" t="s">
        <v>234</v>
      </c>
    </row>
    <row r="121" spans="2:25" hidden="1" x14ac:dyDescent="0.25">
      <c r="B121" s="35">
        <v>117</v>
      </c>
      <c r="C121" s="35" t="s">
        <v>368</v>
      </c>
      <c r="D121" s="35" t="s">
        <v>509</v>
      </c>
      <c r="E121" s="35" t="s">
        <v>512</v>
      </c>
      <c r="F121" s="35" t="s">
        <v>268</v>
      </c>
      <c r="G121" s="35" t="s">
        <v>269</v>
      </c>
      <c r="H121" s="35" t="s">
        <v>270</v>
      </c>
      <c r="I121" s="35" t="s">
        <v>68</v>
      </c>
      <c r="J121" s="38" t="s">
        <v>69</v>
      </c>
      <c r="K121" s="35" t="s">
        <v>234</v>
      </c>
      <c r="L121" s="35" t="s">
        <v>519</v>
      </c>
      <c r="M121" s="35" t="s">
        <v>522</v>
      </c>
      <c r="N121" s="35" t="s">
        <v>522</v>
      </c>
      <c r="O121" s="35" t="s">
        <v>524</v>
      </c>
      <c r="P121" s="35">
        <v>2021</v>
      </c>
      <c r="Q121" s="35">
        <v>5</v>
      </c>
      <c r="R121" s="35">
        <v>21</v>
      </c>
      <c r="S121" s="35" t="s">
        <v>203</v>
      </c>
      <c r="T121" s="35" t="s">
        <v>203</v>
      </c>
      <c r="U121" s="35" t="s">
        <v>234</v>
      </c>
      <c r="V121" s="35" t="s">
        <v>234</v>
      </c>
      <c r="W121" s="35" t="s">
        <v>234</v>
      </c>
      <c r="X121" s="35" t="s">
        <v>234</v>
      </c>
      <c r="Y121" s="35" t="s">
        <v>234</v>
      </c>
    </row>
    <row r="122" spans="2:25" hidden="1" x14ac:dyDescent="0.25">
      <c r="B122" s="35">
        <v>118</v>
      </c>
      <c r="C122" s="35" t="s">
        <v>369</v>
      </c>
      <c r="D122" s="35" t="s">
        <v>509</v>
      </c>
      <c r="E122" s="35" t="s">
        <v>512</v>
      </c>
      <c r="F122" s="35" t="s">
        <v>268</v>
      </c>
      <c r="G122" s="35" t="s">
        <v>269</v>
      </c>
      <c r="H122" s="35" t="s">
        <v>270</v>
      </c>
      <c r="I122" s="35" t="s">
        <v>68</v>
      </c>
      <c r="J122" s="38" t="s">
        <v>69</v>
      </c>
      <c r="K122" s="35" t="s">
        <v>234</v>
      </c>
      <c r="L122" s="35" t="s">
        <v>519</v>
      </c>
      <c r="M122" s="35" t="s">
        <v>522</v>
      </c>
      <c r="N122" s="35" t="s">
        <v>522</v>
      </c>
      <c r="O122" s="35" t="s">
        <v>524</v>
      </c>
      <c r="P122" s="35">
        <v>2021</v>
      </c>
      <c r="Q122" s="35">
        <v>5</v>
      </c>
      <c r="R122" s="35">
        <v>21</v>
      </c>
      <c r="S122" s="35" t="s">
        <v>203</v>
      </c>
      <c r="T122" s="35" t="s">
        <v>203</v>
      </c>
      <c r="U122" s="35" t="s">
        <v>234</v>
      </c>
      <c r="V122" s="35" t="s">
        <v>234</v>
      </c>
      <c r="W122" s="35" t="s">
        <v>234</v>
      </c>
      <c r="X122" s="35" t="s">
        <v>234</v>
      </c>
      <c r="Y122" s="35" t="s">
        <v>234</v>
      </c>
    </row>
    <row r="123" spans="2:25" hidden="1" x14ac:dyDescent="0.25">
      <c r="B123" s="35">
        <v>119</v>
      </c>
      <c r="C123" s="35" t="s">
        <v>370</v>
      </c>
      <c r="D123" s="35" t="s">
        <v>600</v>
      </c>
      <c r="E123" s="35" t="s">
        <v>512</v>
      </c>
      <c r="F123" s="35" t="s">
        <v>244</v>
      </c>
      <c r="G123" s="35" t="s">
        <v>245</v>
      </c>
      <c r="H123" s="35" t="s">
        <v>246</v>
      </c>
      <c r="I123" s="35" t="s">
        <v>17</v>
      </c>
      <c r="J123" s="38" t="s">
        <v>49</v>
      </c>
      <c r="K123" s="35" t="s">
        <v>549</v>
      </c>
      <c r="L123" s="35" t="s">
        <v>519</v>
      </c>
      <c r="M123" s="35" t="s">
        <v>525</v>
      </c>
      <c r="N123" s="35" t="s">
        <v>525</v>
      </c>
      <c r="O123" s="35" t="s">
        <v>522</v>
      </c>
      <c r="P123" s="35">
        <v>2022</v>
      </c>
      <c r="Q123" s="35">
        <v>5</v>
      </c>
      <c r="R123" s="35">
        <v>14</v>
      </c>
      <c r="S123" s="63">
        <v>19.899999999999999</v>
      </c>
      <c r="T123" s="63">
        <v>38.369999999999997</v>
      </c>
      <c r="U123" s="35" t="s">
        <v>533</v>
      </c>
      <c r="V123" s="36">
        <v>101.31004366812229</v>
      </c>
      <c r="W123" s="35" t="s">
        <v>534</v>
      </c>
      <c r="X123" s="35" t="s">
        <v>234</v>
      </c>
      <c r="Y123" s="35" t="s">
        <v>234</v>
      </c>
    </row>
    <row r="124" spans="2:25" hidden="1" x14ac:dyDescent="0.25">
      <c r="B124" s="35">
        <v>120</v>
      </c>
      <c r="C124" s="35" t="s">
        <v>371</v>
      </c>
      <c r="D124" s="35" t="s">
        <v>508</v>
      </c>
      <c r="E124" s="35" t="s">
        <v>512</v>
      </c>
      <c r="F124" s="35" t="s">
        <v>244</v>
      </c>
      <c r="G124" s="35" t="s">
        <v>245</v>
      </c>
      <c r="H124" s="35" t="s">
        <v>246</v>
      </c>
      <c r="I124" s="35" t="s">
        <v>17</v>
      </c>
      <c r="J124" s="38" t="s">
        <v>49</v>
      </c>
      <c r="K124" s="35" t="s">
        <v>234</v>
      </c>
      <c r="L124" s="35" t="s">
        <v>519</v>
      </c>
      <c r="M124" s="35" t="s">
        <v>523</v>
      </c>
      <c r="N124" s="35" t="s">
        <v>523</v>
      </c>
      <c r="O124" s="35" t="s">
        <v>524</v>
      </c>
      <c r="P124" s="35">
        <v>2022</v>
      </c>
      <c r="Q124" s="35">
        <v>5</v>
      </c>
      <c r="R124" s="35">
        <v>14</v>
      </c>
      <c r="S124" s="63">
        <v>28.46</v>
      </c>
      <c r="T124" s="63">
        <v>28.88</v>
      </c>
      <c r="U124" s="35" t="s">
        <v>533</v>
      </c>
      <c r="V124" s="35" t="s">
        <v>234</v>
      </c>
      <c r="W124" s="35" t="s">
        <v>234</v>
      </c>
      <c r="X124" s="35" t="s">
        <v>234</v>
      </c>
      <c r="Y124" s="35" t="s">
        <v>234</v>
      </c>
    </row>
    <row r="125" spans="2:25" hidden="1" x14ac:dyDescent="0.25">
      <c r="B125" s="35">
        <v>121</v>
      </c>
      <c r="C125" s="35" t="s">
        <v>372</v>
      </c>
      <c r="D125" s="35" t="s">
        <v>509</v>
      </c>
      <c r="E125" s="35" t="s">
        <v>512</v>
      </c>
      <c r="F125" s="35" t="s">
        <v>244</v>
      </c>
      <c r="G125" s="35" t="s">
        <v>245</v>
      </c>
      <c r="H125" s="35" t="s">
        <v>246</v>
      </c>
      <c r="I125" s="35" t="s">
        <v>17</v>
      </c>
      <c r="J125" s="38" t="s">
        <v>49</v>
      </c>
      <c r="K125" s="35" t="s">
        <v>234</v>
      </c>
      <c r="L125" s="35" t="s">
        <v>519</v>
      </c>
      <c r="M125" s="35" t="s">
        <v>522</v>
      </c>
      <c r="N125" s="35" t="s">
        <v>522</v>
      </c>
      <c r="O125" s="35" t="s">
        <v>522</v>
      </c>
      <c r="P125" s="35">
        <v>2022</v>
      </c>
      <c r="Q125" s="35">
        <v>5</v>
      </c>
      <c r="R125" s="35">
        <v>14</v>
      </c>
      <c r="S125" s="35" t="s">
        <v>203</v>
      </c>
      <c r="T125" s="35" t="s">
        <v>203</v>
      </c>
      <c r="U125" s="35" t="s">
        <v>234</v>
      </c>
      <c r="V125" s="36">
        <v>82.969432314410483</v>
      </c>
      <c r="W125" s="35" t="s">
        <v>534</v>
      </c>
      <c r="X125" s="35" t="s">
        <v>234</v>
      </c>
      <c r="Y125" s="35" t="s">
        <v>234</v>
      </c>
    </row>
    <row r="126" spans="2:25" hidden="1" x14ac:dyDescent="0.25">
      <c r="B126" s="35">
        <v>122</v>
      </c>
      <c r="C126" s="35" t="s">
        <v>373</v>
      </c>
      <c r="D126" s="35" t="s">
        <v>509</v>
      </c>
      <c r="E126" s="35" t="s">
        <v>512</v>
      </c>
      <c r="F126" s="35" t="s">
        <v>244</v>
      </c>
      <c r="G126" s="35" t="s">
        <v>245</v>
      </c>
      <c r="H126" s="35" t="s">
        <v>246</v>
      </c>
      <c r="I126" s="35" t="s">
        <v>17</v>
      </c>
      <c r="J126" s="38" t="s">
        <v>49</v>
      </c>
      <c r="K126" s="35" t="s">
        <v>234</v>
      </c>
      <c r="L126" s="35" t="s">
        <v>519</v>
      </c>
      <c r="M126" s="35" t="s">
        <v>522</v>
      </c>
      <c r="N126" s="35" t="s">
        <v>522</v>
      </c>
      <c r="O126" s="35" t="s">
        <v>522</v>
      </c>
      <c r="P126" s="35">
        <v>2022</v>
      </c>
      <c r="Q126" s="35">
        <v>5</v>
      </c>
      <c r="R126" s="35">
        <v>14</v>
      </c>
      <c r="S126" s="35" t="s">
        <v>203</v>
      </c>
      <c r="T126" s="35" t="s">
        <v>203</v>
      </c>
      <c r="U126" s="35" t="s">
        <v>234</v>
      </c>
      <c r="V126" s="36">
        <v>96.179039301310056</v>
      </c>
      <c r="W126" s="35" t="s">
        <v>534</v>
      </c>
      <c r="X126" s="35" t="s">
        <v>234</v>
      </c>
      <c r="Y126" s="35" t="s">
        <v>234</v>
      </c>
    </row>
    <row r="127" spans="2:25" hidden="1" x14ac:dyDescent="0.25">
      <c r="B127" s="35">
        <v>123</v>
      </c>
      <c r="C127" s="35" t="s">
        <v>374</v>
      </c>
      <c r="D127" s="35" t="s">
        <v>509</v>
      </c>
      <c r="E127" s="35" t="s">
        <v>512</v>
      </c>
      <c r="F127" s="35" t="s">
        <v>244</v>
      </c>
      <c r="G127" s="35" t="s">
        <v>245</v>
      </c>
      <c r="H127" s="35" t="s">
        <v>246</v>
      </c>
      <c r="I127" s="35" t="s">
        <v>17</v>
      </c>
      <c r="J127" s="38" t="s">
        <v>49</v>
      </c>
      <c r="K127" s="35" t="s">
        <v>234</v>
      </c>
      <c r="L127" s="35" t="s">
        <v>519</v>
      </c>
      <c r="M127" s="35" t="s">
        <v>522</v>
      </c>
      <c r="N127" s="35" t="s">
        <v>522</v>
      </c>
      <c r="O127" s="35" t="s">
        <v>522</v>
      </c>
      <c r="P127" s="35">
        <v>2022</v>
      </c>
      <c r="Q127" s="35">
        <v>5</v>
      </c>
      <c r="R127" s="35">
        <v>14</v>
      </c>
      <c r="S127" s="35" t="s">
        <v>203</v>
      </c>
      <c r="T127" s="35" t="s">
        <v>203</v>
      </c>
      <c r="U127" s="35" t="s">
        <v>234</v>
      </c>
      <c r="V127" s="36">
        <v>86.462882096069876</v>
      </c>
      <c r="W127" s="35" t="s">
        <v>534</v>
      </c>
      <c r="X127" s="35" t="s">
        <v>234</v>
      </c>
      <c r="Y127" s="35" t="s">
        <v>234</v>
      </c>
    </row>
    <row r="128" spans="2:25" hidden="1" x14ac:dyDescent="0.25">
      <c r="B128" s="35">
        <v>124</v>
      </c>
      <c r="C128" s="35" t="s">
        <v>375</v>
      </c>
      <c r="D128" s="35" t="s">
        <v>509</v>
      </c>
      <c r="E128" s="35" t="s">
        <v>512</v>
      </c>
      <c r="F128" s="35" t="s">
        <v>244</v>
      </c>
      <c r="G128" s="35" t="s">
        <v>245</v>
      </c>
      <c r="H128" s="35" t="s">
        <v>246</v>
      </c>
      <c r="I128" s="35" t="s">
        <v>17</v>
      </c>
      <c r="J128" s="38" t="s">
        <v>49</v>
      </c>
      <c r="K128" s="35" t="s">
        <v>234</v>
      </c>
      <c r="L128" s="35" t="s">
        <v>519</v>
      </c>
      <c r="M128" s="35" t="s">
        <v>522</v>
      </c>
      <c r="N128" s="35" t="s">
        <v>522</v>
      </c>
      <c r="O128" s="35" t="s">
        <v>522</v>
      </c>
      <c r="P128" s="35">
        <v>2022</v>
      </c>
      <c r="Q128" s="35">
        <v>5</v>
      </c>
      <c r="R128" s="35">
        <v>14</v>
      </c>
      <c r="S128" s="35" t="s">
        <v>203</v>
      </c>
      <c r="T128" s="35" t="s">
        <v>203</v>
      </c>
      <c r="U128" s="35" t="s">
        <v>234</v>
      </c>
      <c r="V128" s="36">
        <v>96.0698689956332</v>
      </c>
      <c r="W128" s="35" t="s">
        <v>534</v>
      </c>
      <c r="X128" s="35" t="s">
        <v>234</v>
      </c>
      <c r="Y128" s="35" t="s">
        <v>234</v>
      </c>
    </row>
    <row r="129" spans="2:25" hidden="1" x14ac:dyDescent="0.25">
      <c r="B129" s="35">
        <v>125</v>
      </c>
      <c r="C129" s="35" t="s">
        <v>376</v>
      </c>
      <c r="D129" s="35" t="s">
        <v>509</v>
      </c>
      <c r="E129" s="35" t="s">
        <v>512</v>
      </c>
      <c r="F129" s="35" t="s">
        <v>244</v>
      </c>
      <c r="G129" s="35" t="s">
        <v>245</v>
      </c>
      <c r="H129" s="35" t="s">
        <v>246</v>
      </c>
      <c r="I129" s="35" t="s">
        <v>17</v>
      </c>
      <c r="J129" s="38" t="s">
        <v>49</v>
      </c>
      <c r="K129" s="35" t="s">
        <v>234</v>
      </c>
      <c r="L129" s="35" t="s">
        <v>519</v>
      </c>
      <c r="M129" s="35" t="s">
        <v>522</v>
      </c>
      <c r="N129" s="35" t="s">
        <v>522</v>
      </c>
      <c r="O129" s="35" t="s">
        <v>522</v>
      </c>
      <c r="P129" s="35">
        <v>2022</v>
      </c>
      <c r="Q129" s="35">
        <v>5</v>
      </c>
      <c r="R129" s="35">
        <v>15</v>
      </c>
      <c r="S129" s="35" t="s">
        <v>203</v>
      </c>
      <c r="T129" s="35" t="s">
        <v>203</v>
      </c>
      <c r="U129" s="35" t="s">
        <v>234</v>
      </c>
      <c r="V129" s="36">
        <v>92.248908296943227</v>
      </c>
      <c r="W129" s="35" t="s">
        <v>534</v>
      </c>
      <c r="X129" s="35" t="s">
        <v>234</v>
      </c>
      <c r="Y129" s="35" t="s">
        <v>234</v>
      </c>
    </row>
    <row r="130" spans="2:25" hidden="1" x14ac:dyDescent="0.25">
      <c r="B130" s="35">
        <v>126</v>
      </c>
      <c r="C130" s="35" t="s">
        <v>377</v>
      </c>
      <c r="D130" s="35" t="s">
        <v>509</v>
      </c>
      <c r="E130" s="35" t="s">
        <v>512</v>
      </c>
      <c r="F130" s="35" t="s">
        <v>244</v>
      </c>
      <c r="G130" s="35" t="s">
        <v>245</v>
      </c>
      <c r="H130" s="35" t="s">
        <v>246</v>
      </c>
      <c r="I130" s="35" t="s">
        <v>17</v>
      </c>
      <c r="J130" s="38" t="s">
        <v>49</v>
      </c>
      <c r="K130" s="35" t="s">
        <v>234</v>
      </c>
      <c r="L130" s="35" t="s">
        <v>519</v>
      </c>
      <c r="M130" s="35" t="s">
        <v>522</v>
      </c>
      <c r="N130" s="35" t="s">
        <v>522</v>
      </c>
      <c r="O130" s="35" t="s">
        <v>522</v>
      </c>
      <c r="P130" s="35">
        <v>2022</v>
      </c>
      <c r="Q130" s="35">
        <v>5</v>
      </c>
      <c r="R130" s="35">
        <v>15</v>
      </c>
      <c r="S130" s="35" t="s">
        <v>203</v>
      </c>
      <c r="T130" s="35" t="s">
        <v>203</v>
      </c>
      <c r="U130" s="35" t="s">
        <v>234</v>
      </c>
      <c r="V130" s="36">
        <v>84.497816593886483</v>
      </c>
      <c r="W130" s="35" t="s">
        <v>534</v>
      </c>
      <c r="X130" s="35" t="s">
        <v>234</v>
      </c>
      <c r="Y130" s="35" t="s">
        <v>234</v>
      </c>
    </row>
    <row r="131" spans="2:25" hidden="1" x14ac:dyDescent="0.25">
      <c r="B131" s="35">
        <v>127</v>
      </c>
      <c r="C131" s="35" t="s">
        <v>378</v>
      </c>
      <c r="D131" s="35" t="s">
        <v>509</v>
      </c>
      <c r="E131" s="35" t="s">
        <v>512</v>
      </c>
      <c r="F131" s="35" t="s">
        <v>244</v>
      </c>
      <c r="G131" s="35" t="s">
        <v>245</v>
      </c>
      <c r="H131" s="35" t="s">
        <v>246</v>
      </c>
      <c r="I131" s="35" t="s">
        <v>17</v>
      </c>
      <c r="J131" s="38" t="s">
        <v>49</v>
      </c>
      <c r="K131" s="35" t="s">
        <v>234</v>
      </c>
      <c r="L131" s="35" t="s">
        <v>519</v>
      </c>
      <c r="M131" s="35" t="s">
        <v>522</v>
      </c>
      <c r="N131" s="35" t="s">
        <v>522</v>
      </c>
      <c r="O131" s="35" t="s">
        <v>522</v>
      </c>
      <c r="P131" s="35">
        <v>2022</v>
      </c>
      <c r="Q131" s="35">
        <v>5</v>
      </c>
      <c r="R131" s="35">
        <v>15</v>
      </c>
      <c r="S131" s="35" t="s">
        <v>203</v>
      </c>
      <c r="T131" s="35" t="s">
        <v>203</v>
      </c>
      <c r="U131" s="35" t="s">
        <v>234</v>
      </c>
      <c r="V131" s="36">
        <v>84.497816593886483</v>
      </c>
      <c r="W131" s="35" t="s">
        <v>534</v>
      </c>
      <c r="X131" s="35" t="s">
        <v>234</v>
      </c>
      <c r="Y131" s="35" t="s">
        <v>234</v>
      </c>
    </row>
    <row r="132" spans="2:25" hidden="1" x14ac:dyDescent="0.25">
      <c r="B132" s="35">
        <v>128</v>
      </c>
      <c r="C132" s="35" t="s">
        <v>379</v>
      </c>
      <c r="D132" s="35" t="s">
        <v>509</v>
      </c>
      <c r="E132" s="35" t="s">
        <v>512</v>
      </c>
      <c r="F132" s="35" t="s">
        <v>244</v>
      </c>
      <c r="G132" s="35" t="s">
        <v>245</v>
      </c>
      <c r="H132" s="35" t="s">
        <v>246</v>
      </c>
      <c r="I132" s="35" t="s">
        <v>17</v>
      </c>
      <c r="J132" s="38" t="s">
        <v>49</v>
      </c>
      <c r="K132" s="35" t="s">
        <v>234</v>
      </c>
      <c r="L132" s="35" t="s">
        <v>519</v>
      </c>
      <c r="M132" s="35" t="s">
        <v>522</v>
      </c>
      <c r="N132" s="35" t="s">
        <v>522</v>
      </c>
      <c r="O132" s="35" t="s">
        <v>522</v>
      </c>
      <c r="P132" s="35">
        <v>2022</v>
      </c>
      <c r="Q132" s="35">
        <v>5</v>
      </c>
      <c r="R132" s="35">
        <v>15</v>
      </c>
      <c r="S132" s="35" t="s">
        <v>203</v>
      </c>
      <c r="T132" s="35" t="s">
        <v>203</v>
      </c>
      <c r="U132" s="35" t="s">
        <v>234</v>
      </c>
      <c r="V132" s="36">
        <v>79.6943231441048</v>
      </c>
      <c r="W132" s="35" t="s">
        <v>534</v>
      </c>
      <c r="X132" s="35" t="s">
        <v>234</v>
      </c>
      <c r="Y132" s="35" t="s">
        <v>234</v>
      </c>
    </row>
    <row r="133" spans="2:25" hidden="1" x14ac:dyDescent="0.25">
      <c r="B133" s="35">
        <v>129</v>
      </c>
      <c r="C133" s="35" t="s">
        <v>380</v>
      </c>
      <c r="D133" s="35" t="s">
        <v>509</v>
      </c>
      <c r="E133" s="35" t="s">
        <v>512</v>
      </c>
      <c r="F133" s="35" t="s">
        <v>244</v>
      </c>
      <c r="G133" s="35" t="s">
        <v>245</v>
      </c>
      <c r="H133" s="35" t="s">
        <v>246</v>
      </c>
      <c r="I133" s="35" t="s">
        <v>17</v>
      </c>
      <c r="J133" s="38" t="s">
        <v>49</v>
      </c>
      <c r="K133" s="35" t="s">
        <v>234</v>
      </c>
      <c r="L133" s="35" t="s">
        <v>519</v>
      </c>
      <c r="M133" s="35" t="s">
        <v>522</v>
      </c>
      <c r="N133" s="35" t="s">
        <v>522</v>
      </c>
      <c r="O133" s="35" t="s">
        <v>522</v>
      </c>
      <c r="P133" s="35">
        <v>2022</v>
      </c>
      <c r="Q133" s="35">
        <v>5</v>
      </c>
      <c r="R133" s="35">
        <v>15</v>
      </c>
      <c r="S133" s="35" t="s">
        <v>203</v>
      </c>
      <c r="T133" s="35" t="s">
        <v>203</v>
      </c>
      <c r="U133" s="35" t="s">
        <v>234</v>
      </c>
      <c r="V133" s="36">
        <v>81.550218340611352</v>
      </c>
      <c r="W133" s="35" t="s">
        <v>534</v>
      </c>
      <c r="X133" s="35" t="s">
        <v>234</v>
      </c>
      <c r="Y133" s="35" t="s">
        <v>234</v>
      </c>
    </row>
    <row r="134" spans="2:25" hidden="1" x14ac:dyDescent="0.25">
      <c r="B134" s="35">
        <v>130</v>
      </c>
      <c r="C134" s="35" t="s">
        <v>381</v>
      </c>
      <c r="D134" s="35" t="s">
        <v>509</v>
      </c>
      <c r="E134" s="35" t="s">
        <v>512</v>
      </c>
      <c r="F134" s="35" t="s">
        <v>244</v>
      </c>
      <c r="G134" s="35" t="s">
        <v>245</v>
      </c>
      <c r="H134" s="35" t="s">
        <v>246</v>
      </c>
      <c r="I134" s="35" t="s">
        <v>17</v>
      </c>
      <c r="J134" s="38" t="s">
        <v>49</v>
      </c>
      <c r="K134" s="35" t="s">
        <v>234</v>
      </c>
      <c r="L134" s="35" t="s">
        <v>519</v>
      </c>
      <c r="M134" s="35" t="s">
        <v>522</v>
      </c>
      <c r="N134" s="35" t="s">
        <v>522</v>
      </c>
      <c r="O134" s="35" t="s">
        <v>522</v>
      </c>
      <c r="P134" s="35">
        <v>2022</v>
      </c>
      <c r="Q134" s="35">
        <v>5</v>
      </c>
      <c r="R134" s="35">
        <v>16</v>
      </c>
      <c r="S134" s="35" t="s">
        <v>203</v>
      </c>
      <c r="T134" s="35" t="s">
        <v>203</v>
      </c>
      <c r="U134" s="35" t="s">
        <v>234</v>
      </c>
      <c r="V134" s="36">
        <v>62.227074235807855</v>
      </c>
      <c r="W134" s="35" t="s">
        <v>534</v>
      </c>
      <c r="X134" s="35" t="s">
        <v>234</v>
      </c>
      <c r="Y134" s="35" t="s">
        <v>234</v>
      </c>
    </row>
    <row r="135" spans="2:25" hidden="1" x14ac:dyDescent="0.25">
      <c r="B135" s="35">
        <v>131</v>
      </c>
      <c r="C135" s="35" t="s">
        <v>382</v>
      </c>
      <c r="D135" s="35" t="s">
        <v>509</v>
      </c>
      <c r="E135" s="35" t="s">
        <v>512</v>
      </c>
      <c r="F135" s="35" t="s">
        <v>244</v>
      </c>
      <c r="G135" s="35" t="s">
        <v>245</v>
      </c>
      <c r="H135" s="35" t="s">
        <v>246</v>
      </c>
      <c r="I135" s="35" t="s">
        <v>17</v>
      </c>
      <c r="J135" s="38" t="s">
        <v>49</v>
      </c>
      <c r="K135" s="35" t="s">
        <v>234</v>
      </c>
      <c r="L135" s="35" t="s">
        <v>519</v>
      </c>
      <c r="M135" s="35" t="s">
        <v>522</v>
      </c>
      <c r="N135" s="35" t="s">
        <v>522</v>
      </c>
      <c r="O135" s="35" t="s">
        <v>522</v>
      </c>
      <c r="P135" s="35">
        <v>2022</v>
      </c>
      <c r="Q135" s="35">
        <v>5</v>
      </c>
      <c r="R135" s="35">
        <v>16</v>
      </c>
      <c r="S135" s="35" t="s">
        <v>203</v>
      </c>
      <c r="T135" s="35" t="s">
        <v>203</v>
      </c>
      <c r="U135" s="35" t="s">
        <v>234</v>
      </c>
      <c r="V135" s="36">
        <v>66.375545851528386</v>
      </c>
      <c r="W135" s="35" t="s">
        <v>534</v>
      </c>
      <c r="X135" s="35" t="s">
        <v>234</v>
      </c>
      <c r="Y135" s="35" t="s">
        <v>234</v>
      </c>
    </row>
    <row r="136" spans="2:25" hidden="1" x14ac:dyDescent="0.25">
      <c r="B136" s="35">
        <v>132</v>
      </c>
      <c r="C136" s="35" t="s">
        <v>383</v>
      </c>
      <c r="D136" s="35" t="s">
        <v>509</v>
      </c>
      <c r="E136" s="35" t="s">
        <v>512</v>
      </c>
      <c r="F136" s="35" t="s">
        <v>244</v>
      </c>
      <c r="G136" s="35" t="s">
        <v>245</v>
      </c>
      <c r="H136" s="35" t="s">
        <v>246</v>
      </c>
      <c r="I136" s="35" t="s">
        <v>17</v>
      </c>
      <c r="J136" s="38" t="s">
        <v>49</v>
      </c>
      <c r="K136" s="35" t="s">
        <v>234</v>
      </c>
      <c r="L136" s="35" t="s">
        <v>519</v>
      </c>
      <c r="M136" s="35" t="s">
        <v>522</v>
      </c>
      <c r="N136" s="35" t="s">
        <v>522</v>
      </c>
      <c r="O136" s="35" t="s">
        <v>522</v>
      </c>
      <c r="P136" s="35">
        <v>2022</v>
      </c>
      <c r="Q136" s="35">
        <v>5</v>
      </c>
      <c r="R136" s="35">
        <v>16</v>
      </c>
      <c r="S136" s="35" t="s">
        <v>203</v>
      </c>
      <c r="T136" s="35" t="s">
        <v>203</v>
      </c>
      <c r="U136" s="35" t="s">
        <v>234</v>
      </c>
      <c r="V136" s="36">
        <v>72.707423580786042</v>
      </c>
      <c r="W136" s="35" t="s">
        <v>534</v>
      </c>
      <c r="X136" s="35" t="s">
        <v>234</v>
      </c>
      <c r="Y136" s="35" t="s">
        <v>234</v>
      </c>
    </row>
    <row r="137" spans="2:25" hidden="1" x14ac:dyDescent="0.25">
      <c r="B137" s="35">
        <v>133</v>
      </c>
      <c r="C137" s="35" t="s">
        <v>384</v>
      </c>
      <c r="D137" s="35" t="s">
        <v>509</v>
      </c>
      <c r="E137" s="35" t="s">
        <v>512</v>
      </c>
      <c r="F137" s="35" t="s">
        <v>244</v>
      </c>
      <c r="G137" s="35" t="s">
        <v>245</v>
      </c>
      <c r="H137" s="35" t="s">
        <v>246</v>
      </c>
      <c r="I137" s="35" t="s">
        <v>17</v>
      </c>
      <c r="J137" s="38" t="s">
        <v>49</v>
      </c>
      <c r="K137" s="35" t="s">
        <v>234</v>
      </c>
      <c r="L137" s="35" t="s">
        <v>519</v>
      </c>
      <c r="M137" s="35" t="s">
        <v>522</v>
      </c>
      <c r="N137" s="35" t="s">
        <v>522</v>
      </c>
      <c r="O137" s="35" t="s">
        <v>522</v>
      </c>
      <c r="P137" s="35">
        <v>2022</v>
      </c>
      <c r="Q137" s="35">
        <v>5</v>
      </c>
      <c r="R137" s="35">
        <v>16</v>
      </c>
      <c r="S137" s="35" t="s">
        <v>203</v>
      </c>
      <c r="T137" s="35" t="s">
        <v>203</v>
      </c>
      <c r="U137" s="35" t="s">
        <v>234</v>
      </c>
      <c r="V137" s="36">
        <v>96.834061135371186</v>
      </c>
      <c r="W137" s="35" t="s">
        <v>534</v>
      </c>
      <c r="X137" s="35" t="s">
        <v>234</v>
      </c>
      <c r="Y137" s="35" t="s">
        <v>234</v>
      </c>
    </row>
    <row r="138" spans="2:25" hidden="1" x14ac:dyDescent="0.25">
      <c r="B138" s="35">
        <v>134</v>
      </c>
      <c r="C138" s="35" t="s">
        <v>385</v>
      </c>
      <c r="D138" s="35" t="s">
        <v>509</v>
      </c>
      <c r="E138" s="35" t="s">
        <v>512</v>
      </c>
      <c r="F138" s="35" t="s">
        <v>244</v>
      </c>
      <c r="G138" s="35" t="s">
        <v>245</v>
      </c>
      <c r="H138" s="35" t="s">
        <v>246</v>
      </c>
      <c r="I138" s="35" t="s">
        <v>17</v>
      </c>
      <c r="J138" s="38" t="s">
        <v>49</v>
      </c>
      <c r="K138" s="35" t="s">
        <v>234</v>
      </c>
      <c r="L138" s="35" t="s">
        <v>519</v>
      </c>
      <c r="M138" s="35" t="s">
        <v>522</v>
      </c>
      <c r="N138" s="35" t="s">
        <v>522</v>
      </c>
      <c r="O138" s="35" t="s">
        <v>522</v>
      </c>
      <c r="P138" s="35">
        <v>2022</v>
      </c>
      <c r="Q138" s="35">
        <v>5</v>
      </c>
      <c r="R138" s="35">
        <v>16</v>
      </c>
      <c r="S138" s="35" t="s">
        <v>203</v>
      </c>
      <c r="T138" s="35" t="s">
        <v>203</v>
      </c>
      <c r="U138" s="35" t="s">
        <v>234</v>
      </c>
      <c r="V138" s="36">
        <v>100.98253275109172</v>
      </c>
      <c r="W138" s="35" t="s">
        <v>534</v>
      </c>
      <c r="X138" s="35" t="s">
        <v>234</v>
      </c>
      <c r="Y138" s="35" t="s">
        <v>234</v>
      </c>
    </row>
    <row r="139" spans="2:25" hidden="1" x14ac:dyDescent="0.25">
      <c r="B139" s="35">
        <v>135</v>
      </c>
      <c r="C139" s="35" t="s">
        <v>386</v>
      </c>
      <c r="D139" s="35" t="s">
        <v>509</v>
      </c>
      <c r="E139" s="35" t="s">
        <v>512</v>
      </c>
      <c r="F139" s="35" t="s">
        <v>244</v>
      </c>
      <c r="G139" s="35" t="s">
        <v>245</v>
      </c>
      <c r="H139" s="35" t="s">
        <v>246</v>
      </c>
      <c r="I139" s="35" t="s">
        <v>17</v>
      </c>
      <c r="J139" s="38" t="s">
        <v>49</v>
      </c>
      <c r="K139" s="35" t="s">
        <v>234</v>
      </c>
      <c r="L139" s="35" t="s">
        <v>519</v>
      </c>
      <c r="M139" s="35" t="s">
        <v>522</v>
      </c>
      <c r="N139" s="35" t="s">
        <v>522</v>
      </c>
      <c r="O139" s="35" t="s">
        <v>522</v>
      </c>
      <c r="P139" s="35">
        <v>2022</v>
      </c>
      <c r="Q139" s="35">
        <v>5</v>
      </c>
      <c r="R139" s="35">
        <v>17</v>
      </c>
      <c r="S139" s="35" t="s">
        <v>203</v>
      </c>
      <c r="T139" s="35" t="s">
        <v>203</v>
      </c>
      <c r="U139" s="35" t="s">
        <v>234</v>
      </c>
      <c r="V139" s="36">
        <v>77.401746724890828</v>
      </c>
      <c r="W139" s="35" t="s">
        <v>534</v>
      </c>
      <c r="X139" s="35" t="s">
        <v>234</v>
      </c>
      <c r="Y139" s="35" t="s">
        <v>234</v>
      </c>
    </row>
    <row r="140" spans="2:25" hidden="1" x14ac:dyDescent="0.25">
      <c r="B140" s="35">
        <v>136</v>
      </c>
      <c r="C140" s="35" t="s">
        <v>387</v>
      </c>
      <c r="D140" s="35" t="s">
        <v>509</v>
      </c>
      <c r="E140" s="35" t="s">
        <v>512</v>
      </c>
      <c r="F140" s="35" t="s">
        <v>244</v>
      </c>
      <c r="G140" s="35" t="s">
        <v>245</v>
      </c>
      <c r="H140" s="35" t="s">
        <v>246</v>
      </c>
      <c r="I140" s="35" t="s">
        <v>17</v>
      </c>
      <c r="J140" s="38" t="s">
        <v>49</v>
      </c>
      <c r="K140" s="35" t="s">
        <v>234</v>
      </c>
      <c r="L140" s="35" t="s">
        <v>519</v>
      </c>
      <c r="M140" s="35" t="s">
        <v>522</v>
      </c>
      <c r="N140" s="35" t="s">
        <v>522</v>
      </c>
      <c r="O140" s="35" t="s">
        <v>522</v>
      </c>
      <c r="P140" s="35">
        <v>2022</v>
      </c>
      <c r="Q140" s="35">
        <v>5</v>
      </c>
      <c r="R140" s="35">
        <v>17</v>
      </c>
      <c r="S140" s="35" t="s">
        <v>203</v>
      </c>
      <c r="T140" s="35" t="s">
        <v>203</v>
      </c>
      <c r="U140" s="35" t="s">
        <v>234</v>
      </c>
      <c r="V140" s="36">
        <v>97.707423580786042</v>
      </c>
      <c r="W140" s="35" t="s">
        <v>534</v>
      </c>
      <c r="X140" s="35" t="s">
        <v>234</v>
      </c>
      <c r="Y140" s="35" t="s">
        <v>234</v>
      </c>
    </row>
    <row r="141" spans="2:25" hidden="1" x14ac:dyDescent="0.25">
      <c r="B141" s="35">
        <v>137</v>
      </c>
      <c r="C141" s="35" t="s">
        <v>388</v>
      </c>
      <c r="D141" s="35" t="s">
        <v>509</v>
      </c>
      <c r="E141" s="35" t="s">
        <v>512</v>
      </c>
      <c r="F141" s="35" t="s">
        <v>244</v>
      </c>
      <c r="G141" s="35" t="s">
        <v>245</v>
      </c>
      <c r="H141" s="35" t="s">
        <v>246</v>
      </c>
      <c r="I141" s="35" t="s">
        <v>17</v>
      </c>
      <c r="J141" s="38" t="s">
        <v>49</v>
      </c>
      <c r="K141" s="35" t="s">
        <v>234</v>
      </c>
      <c r="L141" s="35" t="s">
        <v>519</v>
      </c>
      <c r="M141" s="35" t="s">
        <v>522</v>
      </c>
      <c r="N141" s="35" t="s">
        <v>522</v>
      </c>
      <c r="O141" s="35" t="s">
        <v>522</v>
      </c>
      <c r="P141" s="35">
        <v>2022</v>
      </c>
      <c r="Q141" s="35">
        <v>5</v>
      </c>
      <c r="R141" s="35">
        <v>17</v>
      </c>
      <c r="S141" s="35" t="s">
        <v>203</v>
      </c>
      <c r="T141" s="35" t="s">
        <v>203</v>
      </c>
      <c r="U141" s="35" t="s">
        <v>234</v>
      </c>
      <c r="V141" s="36">
        <v>63.646288209606979</v>
      </c>
      <c r="W141" s="35" t="s">
        <v>534</v>
      </c>
      <c r="X141" s="35" t="s">
        <v>234</v>
      </c>
      <c r="Y141" s="35" t="s">
        <v>234</v>
      </c>
    </row>
    <row r="142" spans="2:25" hidden="1" x14ac:dyDescent="0.25">
      <c r="B142" s="35">
        <v>138</v>
      </c>
      <c r="C142" s="35" t="s">
        <v>389</v>
      </c>
      <c r="D142" s="35" t="s">
        <v>509</v>
      </c>
      <c r="E142" s="35" t="s">
        <v>512</v>
      </c>
      <c r="F142" s="35" t="s">
        <v>244</v>
      </c>
      <c r="G142" s="35" t="s">
        <v>245</v>
      </c>
      <c r="H142" s="35" t="s">
        <v>246</v>
      </c>
      <c r="I142" s="35" t="s">
        <v>17</v>
      </c>
      <c r="J142" s="38" t="s">
        <v>49</v>
      </c>
      <c r="K142" s="35" t="s">
        <v>234</v>
      </c>
      <c r="L142" s="35" t="s">
        <v>519</v>
      </c>
      <c r="M142" s="35" t="s">
        <v>522</v>
      </c>
      <c r="N142" s="35" t="s">
        <v>522</v>
      </c>
      <c r="O142" s="35" t="s">
        <v>522</v>
      </c>
      <c r="P142" s="35">
        <v>2022</v>
      </c>
      <c r="Q142" s="35">
        <v>5</v>
      </c>
      <c r="R142" s="35">
        <v>17</v>
      </c>
      <c r="S142" s="35" t="s">
        <v>203</v>
      </c>
      <c r="T142" s="35" t="s">
        <v>203</v>
      </c>
      <c r="U142" s="35" t="s">
        <v>234</v>
      </c>
      <c r="V142" s="36">
        <v>98.253275109170318</v>
      </c>
      <c r="W142" s="35" t="s">
        <v>534</v>
      </c>
      <c r="X142" s="35" t="s">
        <v>234</v>
      </c>
      <c r="Y142" s="35" t="s">
        <v>234</v>
      </c>
    </row>
    <row r="143" spans="2:25" hidden="1" x14ac:dyDescent="0.25">
      <c r="B143" s="35">
        <v>139</v>
      </c>
      <c r="C143" s="35" t="s">
        <v>390</v>
      </c>
      <c r="D143" s="35" t="s">
        <v>509</v>
      </c>
      <c r="E143" s="35" t="s">
        <v>512</v>
      </c>
      <c r="F143" s="35" t="s">
        <v>244</v>
      </c>
      <c r="G143" s="35" t="s">
        <v>245</v>
      </c>
      <c r="H143" s="35" t="s">
        <v>246</v>
      </c>
      <c r="I143" s="35" t="s">
        <v>17</v>
      </c>
      <c r="J143" s="38" t="s">
        <v>49</v>
      </c>
      <c r="K143" s="35" t="s">
        <v>234</v>
      </c>
      <c r="L143" s="35" t="s">
        <v>519</v>
      </c>
      <c r="M143" s="35" t="s">
        <v>522</v>
      </c>
      <c r="N143" s="35" t="s">
        <v>522</v>
      </c>
      <c r="O143" s="35" t="s">
        <v>522</v>
      </c>
      <c r="P143" s="35">
        <v>2022</v>
      </c>
      <c r="Q143" s="35">
        <v>5</v>
      </c>
      <c r="R143" s="35">
        <v>17</v>
      </c>
      <c r="S143" s="35" t="s">
        <v>203</v>
      </c>
      <c r="T143" s="35" t="s">
        <v>203</v>
      </c>
      <c r="U143" s="35" t="s">
        <v>234</v>
      </c>
      <c r="V143" s="36">
        <v>47.489082969432317</v>
      </c>
      <c r="W143" s="35" t="s">
        <v>535</v>
      </c>
      <c r="X143" s="36">
        <v>92.861157953906698</v>
      </c>
      <c r="Y143" s="35" t="s">
        <v>534</v>
      </c>
    </row>
    <row r="144" spans="2:25" hidden="1" x14ac:dyDescent="0.25">
      <c r="B144" s="35">
        <v>140</v>
      </c>
      <c r="C144" s="35" t="s">
        <v>391</v>
      </c>
      <c r="D144" s="35" t="s">
        <v>509</v>
      </c>
      <c r="E144" s="35" t="s">
        <v>512</v>
      </c>
      <c r="F144" s="35" t="s">
        <v>244</v>
      </c>
      <c r="G144" s="35" t="s">
        <v>245</v>
      </c>
      <c r="H144" s="35" t="s">
        <v>246</v>
      </c>
      <c r="I144" s="35" t="s">
        <v>17</v>
      </c>
      <c r="J144" s="38" t="s">
        <v>49</v>
      </c>
      <c r="K144" s="35" t="s">
        <v>234</v>
      </c>
      <c r="L144" s="35" t="s">
        <v>519</v>
      </c>
      <c r="M144" s="35" t="s">
        <v>522</v>
      </c>
      <c r="N144" s="35" t="s">
        <v>522</v>
      </c>
      <c r="O144" s="35" t="s">
        <v>522</v>
      </c>
      <c r="P144" s="35">
        <v>2022</v>
      </c>
      <c r="Q144" s="35">
        <v>5</v>
      </c>
      <c r="R144" s="35">
        <v>17</v>
      </c>
      <c r="S144" s="35" t="s">
        <v>203</v>
      </c>
      <c r="T144" s="35" t="s">
        <v>203</v>
      </c>
      <c r="U144" s="35" t="s">
        <v>234</v>
      </c>
      <c r="V144" s="36">
        <v>65.720524017467255</v>
      </c>
      <c r="W144" s="35" t="s">
        <v>534</v>
      </c>
      <c r="X144" s="35" t="s">
        <v>234</v>
      </c>
      <c r="Y144" s="35" t="s">
        <v>234</v>
      </c>
    </row>
    <row r="145" spans="2:25" hidden="1" x14ac:dyDescent="0.25">
      <c r="B145" s="35">
        <v>141</v>
      </c>
      <c r="C145" s="35" t="s">
        <v>392</v>
      </c>
      <c r="D145" s="35" t="s">
        <v>509</v>
      </c>
      <c r="E145" s="35" t="s">
        <v>512</v>
      </c>
      <c r="F145" s="35" t="s">
        <v>244</v>
      </c>
      <c r="G145" s="35" t="s">
        <v>245</v>
      </c>
      <c r="H145" s="35" t="s">
        <v>246</v>
      </c>
      <c r="I145" s="35" t="s">
        <v>17</v>
      </c>
      <c r="J145" s="38" t="s">
        <v>49</v>
      </c>
      <c r="K145" s="35" t="s">
        <v>234</v>
      </c>
      <c r="L145" s="35" t="s">
        <v>519</v>
      </c>
      <c r="M145" s="35" t="s">
        <v>522</v>
      </c>
      <c r="N145" s="35" t="s">
        <v>522</v>
      </c>
      <c r="O145" s="35" t="s">
        <v>522</v>
      </c>
      <c r="P145" s="35">
        <v>2022</v>
      </c>
      <c r="Q145" s="35">
        <v>5</v>
      </c>
      <c r="R145" s="35">
        <v>17</v>
      </c>
      <c r="S145" s="35" t="s">
        <v>203</v>
      </c>
      <c r="T145" s="35" t="s">
        <v>203</v>
      </c>
      <c r="U145" s="35" t="s">
        <v>234</v>
      </c>
      <c r="V145" s="36">
        <v>73.689956331877738</v>
      </c>
      <c r="W145" s="35" t="s">
        <v>534</v>
      </c>
      <c r="X145" s="35" t="s">
        <v>234</v>
      </c>
      <c r="Y145" s="35" t="s">
        <v>234</v>
      </c>
    </row>
    <row r="146" spans="2:25" hidden="1" x14ac:dyDescent="0.25">
      <c r="B146" s="35">
        <v>142</v>
      </c>
      <c r="C146" s="35" t="s">
        <v>393</v>
      </c>
      <c r="D146" s="35" t="s">
        <v>509</v>
      </c>
      <c r="E146" s="35" t="s">
        <v>512</v>
      </c>
      <c r="F146" s="35" t="s">
        <v>268</v>
      </c>
      <c r="G146" s="35" t="s">
        <v>269</v>
      </c>
      <c r="H146" s="35" t="s">
        <v>270</v>
      </c>
      <c r="I146" s="35" t="s">
        <v>68</v>
      </c>
      <c r="J146" s="38" t="s">
        <v>69</v>
      </c>
      <c r="K146" s="35" t="s">
        <v>234</v>
      </c>
      <c r="L146" s="35" t="s">
        <v>519</v>
      </c>
      <c r="M146" s="35" t="s">
        <v>522</v>
      </c>
      <c r="N146" s="35" t="s">
        <v>522</v>
      </c>
      <c r="O146" s="35" t="s">
        <v>524</v>
      </c>
      <c r="P146" s="35">
        <v>2021</v>
      </c>
      <c r="Q146" s="35">
        <v>6</v>
      </c>
      <c r="R146" s="35">
        <v>1</v>
      </c>
      <c r="S146" s="35" t="s">
        <v>203</v>
      </c>
      <c r="T146" s="35" t="s">
        <v>203</v>
      </c>
      <c r="U146" s="35" t="s">
        <v>234</v>
      </c>
      <c r="V146" s="35" t="s">
        <v>234</v>
      </c>
      <c r="W146" s="35" t="s">
        <v>234</v>
      </c>
      <c r="X146" s="35" t="s">
        <v>234</v>
      </c>
      <c r="Y146" s="35" t="s">
        <v>234</v>
      </c>
    </row>
    <row r="147" spans="2:25" hidden="1" x14ac:dyDescent="0.25">
      <c r="B147" s="35">
        <v>143</v>
      </c>
      <c r="C147" s="35" t="s">
        <v>394</v>
      </c>
      <c r="D147" s="35" t="s">
        <v>509</v>
      </c>
      <c r="E147" s="35" t="s">
        <v>512</v>
      </c>
      <c r="F147" s="35" t="s">
        <v>268</v>
      </c>
      <c r="G147" s="35" t="s">
        <v>269</v>
      </c>
      <c r="H147" s="35" t="s">
        <v>270</v>
      </c>
      <c r="I147" s="35" t="s">
        <v>68</v>
      </c>
      <c r="J147" s="38" t="s">
        <v>69</v>
      </c>
      <c r="K147" s="35" t="s">
        <v>234</v>
      </c>
      <c r="L147" s="35" t="s">
        <v>519</v>
      </c>
      <c r="M147" s="35" t="s">
        <v>522</v>
      </c>
      <c r="N147" s="35" t="s">
        <v>522</v>
      </c>
      <c r="O147" s="35" t="s">
        <v>524</v>
      </c>
      <c r="P147" s="35">
        <v>2021</v>
      </c>
      <c r="Q147" s="35">
        <v>6</v>
      </c>
      <c r="R147" s="35">
        <v>1</v>
      </c>
      <c r="S147" s="35" t="s">
        <v>203</v>
      </c>
      <c r="T147" s="35" t="s">
        <v>203</v>
      </c>
      <c r="U147" s="35" t="s">
        <v>234</v>
      </c>
      <c r="V147" s="35" t="s">
        <v>234</v>
      </c>
      <c r="W147" s="35" t="s">
        <v>234</v>
      </c>
      <c r="X147" s="35" t="s">
        <v>234</v>
      </c>
      <c r="Y147" s="35" t="s">
        <v>234</v>
      </c>
    </row>
    <row r="148" spans="2:25" hidden="1" x14ac:dyDescent="0.25">
      <c r="B148" s="35">
        <v>144</v>
      </c>
      <c r="C148" s="35" t="s">
        <v>395</v>
      </c>
      <c r="D148" s="35" t="s">
        <v>509</v>
      </c>
      <c r="E148" s="35" t="s">
        <v>512</v>
      </c>
      <c r="F148" s="35" t="s">
        <v>268</v>
      </c>
      <c r="G148" s="35" t="s">
        <v>269</v>
      </c>
      <c r="H148" s="35" t="s">
        <v>270</v>
      </c>
      <c r="I148" s="35" t="s">
        <v>68</v>
      </c>
      <c r="J148" s="38" t="s">
        <v>69</v>
      </c>
      <c r="K148" s="35" t="s">
        <v>234</v>
      </c>
      <c r="L148" s="35" t="s">
        <v>519</v>
      </c>
      <c r="M148" s="35" t="s">
        <v>522</v>
      </c>
      <c r="N148" s="35" t="s">
        <v>522</v>
      </c>
      <c r="O148" s="35" t="s">
        <v>524</v>
      </c>
      <c r="P148" s="35">
        <v>2021</v>
      </c>
      <c r="Q148" s="35">
        <v>6</v>
      </c>
      <c r="R148" s="35">
        <v>1</v>
      </c>
      <c r="S148" s="35" t="s">
        <v>203</v>
      </c>
      <c r="T148" s="35" t="s">
        <v>203</v>
      </c>
      <c r="U148" s="35" t="s">
        <v>234</v>
      </c>
      <c r="V148" s="35" t="s">
        <v>234</v>
      </c>
      <c r="W148" s="35" t="s">
        <v>234</v>
      </c>
      <c r="X148" s="35" t="s">
        <v>234</v>
      </c>
      <c r="Y148" s="35" t="s">
        <v>234</v>
      </c>
    </row>
    <row r="149" spans="2:25" hidden="1" x14ac:dyDescent="0.25">
      <c r="B149" s="35">
        <v>145</v>
      </c>
      <c r="C149" s="35" t="s">
        <v>396</v>
      </c>
      <c r="D149" s="35" t="s">
        <v>509</v>
      </c>
      <c r="E149" s="35" t="s">
        <v>512</v>
      </c>
      <c r="F149" s="35" t="s">
        <v>268</v>
      </c>
      <c r="G149" s="35" t="s">
        <v>269</v>
      </c>
      <c r="H149" s="35" t="s">
        <v>270</v>
      </c>
      <c r="I149" s="35" t="s">
        <v>68</v>
      </c>
      <c r="J149" s="38" t="s">
        <v>69</v>
      </c>
      <c r="K149" s="35" t="s">
        <v>234</v>
      </c>
      <c r="L149" s="35" t="s">
        <v>519</v>
      </c>
      <c r="M149" s="35" t="s">
        <v>522</v>
      </c>
      <c r="N149" s="35" t="s">
        <v>522</v>
      </c>
      <c r="O149" s="35" t="s">
        <v>524</v>
      </c>
      <c r="P149" s="35">
        <v>2021</v>
      </c>
      <c r="Q149" s="35">
        <v>6</v>
      </c>
      <c r="R149" s="35">
        <v>1</v>
      </c>
      <c r="S149" s="35" t="s">
        <v>203</v>
      </c>
      <c r="T149" s="35" t="s">
        <v>203</v>
      </c>
      <c r="U149" s="35" t="s">
        <v>234</v>
      </c>
      <c r="V149" s="35" t="s">
        <v>234</v>
      </c>
      <c r="W149" s="35" t="s">
        <v>234</v>
      </c>
      <c r="X149" s="35" t="s">
        <v>234</v>
      </c>
      <c r="Y149" s="35" t="s">
        <v>234</v>
      </c>
    </row>
    <row r="150" spans="2:25" hidden="1" x14ac:dyDescent="0.25">
      <c r="B150" s="35">
        <v>146</v>
      </c>
      <c r="C150" s="35" t="s">
        <v>397</v>
      </c>
      <c r="D150" s="35" t="s">
        <v>509</v>
      </c>
      <c r="E150" s="35" t="s">
        <v>512</v>
      </c>
      <c r="F150" s="35" t="s">
        <v>268</v>
      </c>
      <c r="G150" s="35" t="s">
        <v>269</v>
      </c>
      <c r="H150" s="35" t="s">
        <v>270</v>
      </c>
      <c r="I150" s="35" t="s">
        <v>68</v>
      </c>
      <c r="J150" s="38" t="s">
        <v>69</v>
      </c>
      <c r="K150" s="35" t="s">
        <v>234</v>
      </c>
      <c r="L150" s="35" t="s">
        <v>519</v>
      </c>
      <c r="M150" s="35" t="s">
        <v>522</v>
      </c>
      <c r="N150" s="35" t="s">
        <v>522</v>
      </c>
      <c r="O150" s="35" t="s">
        <v>524</v>
      </c>
      <c r="P150" s="35">
        <v>2021</v>
      </c>
      <c r="Q150" s="35">
        <v>6</v>
      </c>
      <c r="R150" s="35">
        <v>1</v>
      </c>
      <c r="S150" s="35" t="s">
        <v>203</v>
      </c>
      <c r="T150" s="35" t="s">
        <v>203</v>
      </c>
      <c r="U150" s="35" t="s">
        <v>234</v>
      </c>
      <c r="V150" s="35" t="s">
        <v>234</v>
      </c>
      <c r="W150" s="35" t="s">
        <v>234</v>
      </c>
      <c r="X150" s="35" t="s">
        <v>234</v>
      </c>
      <c r="Y150" s="35" t="s">
        <v>234</v>
      </c>
    </row>
    <row r="151" spans="2:25" hidden="1" x14ac:dyDescent="0.25">
      <c r="B151" s="35">
        <v>147</v>
      </c>
      <c r="C151" s="35" t="s">
        <v>398</v>
      </c>
      <c r="D151" s="35" t="s">
        <v>509</v>
      </c>
      <c r="E151" s="35" t="s">
        <v>512</v>
      </c>
      <c r="F151" s="35" t="s">
        <v>268</v>
      </c>
      <c r="G151" s="35" t="s">
        <v>269</v>
      </c>
      <c r="H151" s="35" t="s">
        <v>270</v>
      </c>
      <c r="I151" s="35" t="s">
        <v>68</v>
      </c>
      <c r="J151" s="38" t="s">
        <v>69</v>
      </c>
      <c r="K151" s="35" t="s">
        <v>234</v>
      </c>
      <c r="L151" s="35" t="s">
        <v>519</v>
      </c>
      <c r="M151" s="35" t="s">
        <v>522</v>
      </c>
      <c r="N151" s="35" t="s">
        <v>522</v>
      </c>
      <c r="O151" s="35" t="s">
        <v>524</v>
      </c>
      <c r="P151" s="35">
        <v>2021</v>
      </c>
      <c r="Q151" s="35">
        <v>6</v>
      </c>
      <c r="R151" s="35">
        <v>1</v>
      </c>
      <c r="S151" s="35" t="s">
        <v>203</v>
      </c>
      <c r="T151" s="35" t="s">
        <v>203</v>
      </c>
      <c r="U151" s="35" t="s">
        <v>234</v>
      </c>
      <c r="V151" s="35" t="s">
        <v>234</v>
      </c>
      <c r="W151" s="35" t="s">
        <v>234</v>
      </c>
      <c r="X151" s="35" t="s">
        <v>234</v>
      </c>
      <c r="Y151" s="35" t="s">
        <v>234</v>
      </c>
    </row>
    <row r="152" spans="2:25" hidden="1" x14ac:dyDescent="0.25">
      <c r="B152" s="35">
        <v>148</v>
      </c>
      <c r="C152" s="35" t="s">
        <v>399</v>
      </c>
      <c r="D152" s="35" t="s">
        <v>509</v>
      </c>
      <c r="E152" s="35" t="s">
        <v>512</v>
      </c>
      <c r="F152" s="35" t="s">
        <v>268</v>
      </c>
      <c r="G152" s="35" t="s">
        <v>269</v>
      </c>
      <c r="H152" s="35" t="s">
        <v>270</v>
      </c>
      <c r="I152" s="35" t="s">
        <v>68</v>
      </c>
      <c r="J152" s="38" t="s">
        <v>69</v>
      </c>
      <c r="K152" s="35" t="s">
        <v>234</v>
      </c>
      <c r="L152" s="35" t="s">
        <v>194</v>
      </c>
      <c r="M152" s="35" t="s">
        <v>522</v>
      </c>
      <c r="N152" s="35" t="s">
        <v>522</v>
      </c>
      <c r="O152" s="35" t="s">
        <v>524</v>
      </c>
      <c r="P152" s="35">
        <v>2021</v>
      </c>
      <c r="Q152" s="35">
        <v>6</v>
      </c>
      <c r="R152" s="35">
        <v>1</v>
      </c>
      <c r="S152" s="35" t="s">
        <v>203</v>
      </c>
      <c r="T152" s="35" t="s">
        <v>203</v>
      </c>
      <c r="U152" s="35" t="s">
        <v>234</v>
      </c>
      <c r="V152" s="35" t="s">
        <v>234</v>
      </c>
      <c r="W152" s="35" t="s">
        <v>234</v>
      </c>
      <c r="X152" s="35" t="s">
        <v>234</v>
      </c>
      <c r="Y152" s="35" t="s">
        <v>234</v>
      </c>
    </row>
    <row r="153" spans="2:25" hidden="1" x14ac:dyDescent="0.25">
      <c r="B153" s="35">
        <v>149</v>
      </c>
      <c r="C153" s="35" t="s">
        <v>400</v>
      </c>
      <c r="D153" s="35" t="s">
        <v>509</v>
      </c>
      <c r="E153" s="35" t="s">
        <v>512</v>
      </c>
      <c r="F153" s="35" t="s">
        <v>244</v>
      </c>
      <c r="G153" s="35" t="s">
        <v>245</v>
      </c>
      <c r="H153" s="35" t="s">
        <v>278</v>
      </c>
      <c r="I153" s="35" t="s">
        <v>544</v>
      </c>
      <c r="J153" s="38" t="s">
        <v>545</v>
      </c>
      <c r="K153" s="35" t="s">
        <v>234</v>
      </c>
      <c r="L153" s="35" t="s">
        <v>519</v>
      </c>
      <c r="M153" s="35" t="s">
        <v>522</v>
      </c>
      <c r="N153" s="35" t="s">
        <v>522</v>
      </c>
      <c r="O153" s="35" t="s">
        <v>524</v>
      </c>
      <c r="P153" s="35">
        <v>2021</v>
      </c>
      <c r="Q153" s="35">
        <v>6</v>
      </c>
      <c r="R153" s="35">
        <v>5</v>
      </c>
      <c r="S153" s="35" t="s">
        <v>203</v>
      </c>
      <c r="T153" s="35" t="s">
        <v>203</v>
      </c>
      <c r="U153" s="35" t="s">
        <v>234</v>
      </c>
      <c r="V153" s="35" t="s">
        <v>234</v>
      </c>
      <c r="W153" s="35" t="s">
        <v>234</v>
      </c>
      <c r="X153" s="35" t="s">
        <v>234</v>
      </c>
      <c r="Y153" s="35" t="s">
        <v>234</v>
      </c>
    </row>
    <row r="154" spans="2:25" x14ac:dyDescent="0.25">
      <c r="B154" s="35">
        <v>150</v>
      </c>
      <c r="C154" s="35" t="s">
        <v>401</v>
      </c>
      <c r="D154" s="35" t="s">
        <v>509</v>
      </c>
      <c r="E154" s="35" t="s">
        <v>512</v>
      </c>
      <c r="F154" s="35" t="s">
        <v>244</v>
      </c>
      <c r="G154" s="35" t="s">
        <v>245</v>
      </c>
      <c r="H154" s="35" t="s">
        <v>278</v>
      </c>
      <c r="I154" s="35" t="s">
        <v>543</v>
      </c>
      <c r="J154" s="38" t="s">
        <v>539</v>
      </c>
      <c r="K154" s="35" t="s">
        <v>234</v>
      </c>
      <c r="L154" s="35" t="s">
        <v>519</v>
      </c>
      <c r="M154" s="35" t="s">
        <v>522</v>
      </c>
      <c r="N154" s="35" t="s">
        <v>522</v>
      </c>
      <c r="O154" s="35" t="s">
        <v>522</v>
      </c>
      <c r="P154" s="35">
        <v>2021</v>
      </c>
      <c r="Q154" s="35">
        <v>6</v>
      </c>
      <c r="R154" s="35">
        <v>5</v>
      </c>
      <c r="S154" s="35" t="s">
        <v>203</v>
      </c>
      <c r="T154" s="35" t="s">
        <v>203</v>
      </c>
      <c r="U154" s="35" t="s">
        <v>234</v>
      </c>
      <c r="V154" s="36">
        <v>92.06161137440759</v>
      </c>
      <c r="W154" s="35" t="s">
        <v>534</v>
      </c>
      <c r="X154" s="35" t="s">
        <v>234</v>
      </c>
      <c r="Y154" s="35" t="s">
        <v>234</v>
      </c>
    </row>
    <row r="155" spans="2:25" hidden="1" x14ac:dyDescent="0.25">
      <c r="B155" s="35">
        <v>151</v>
      </c>
      <c r="C155" s="35" t="s">
        <v>402</v>
      </c>
      <c r="D155" s="35" t="s">
        <v>509</v>
      </c>
      <c r="E155" s="35" t="s">
        <v>512</v>
      </c>
      <c r="F155" s="35" t="s">
        <v>244</v>
      </c>
      <c r="G155" s="35" t="s">
        <v>245</v>
      </c>
      <c r="H155" s="35" t="s">
        <v>278</v>
      </c>
      <c r="I155" s="35" t="s">
        <v>543</v>
      </c>
      <c r="J155" s="38" t="s">
        <v>539</v>
      </c>
      <c r="K155" s="35" t="s">
        <v>234</v>
      </c>
      <c r="L155" s="35" t="s">
        <v>519</v>
      </c>
      <c r="M155" s="35" t="s">
        <v>522</v>
      </c>
      <c r="N155" s="35" t="s">
        <v>522</v>
      </c>
      <c r="O155" s="35" t="s">
        <v>524</v>
      </c>
      <c r="P155" s="35">
        <v>2021</v>
      </c>
      <c r="Q155" s="35">
        <v>6</v>
      </c>
      <c r="R155" s="35">
        <v>5</v>
      </c>
      <c r="S155" s="35" t="s">
        <v>203</v>
      </c>
      <c r="T155" s="35" t="s">
        <v>203</v>
      </c>
      <c r="U155" s="35" t="s">
        <v>234</v>
      </c>
      <c r="V155" s="35" t="s">
        <v>234</v>
      </c>
      <c r="W155" s="35" t="s">
        <v>234</v>
      </c>
      <c r="X155" s="35" t="s">
        <v>234</v>
      </c>
      <c r="Y155" s="35" t="s">
        <v>234</v>
      </c>
    </row>
    <row r="156" spans="2:25" x14ac:dyDescent="0.25">
      <c r="B156" s="35">
        <v>152</v>
      </c>
      <c r="C156" s="35" t="s">
        <v>403</v>
      </c>
      <c r="D156" s="35" t="s">
        <v>509</v>
      </c>
      <c r="E156" s="35" t="s">
        <v>512</v>
      </c>
      <c r="F156" s="35" t="s">
        <v>244</v>
      </c>
      <c r="G156" s="35" t="s">
        <v>245</v>
      </c>
      <c r="H156" s="35" t="s">
        <v>278</v>
      </c>
      <c r="I156" s="35" t="s">
        <v>543</v>
      </c>
      <c r="J156" s="38" t="s">
        <v>539</v>
      </c>
      <c r="K156" s="35" t="s">
        <v>234</v>
      </c>
      <c r="L156" s="35" t="s">
        <v>519</v>
      </c>
      <c r="M156" s="35" t="s">
        <v>522</v>
      </c>
      <c r="N156" s="35" t="s">
        <v>522</v>
      </c>
      <c r="O156" s="35" t="s">
        <v>522</v>
      </c>
      <c r="P156" s="35">
        <v>2021</v>
      </c>
      <c r="Q156" s="35">
        <v>6</v>
      </c>
      <c r="R156" s="35">
        <v>5</v>
      </c>
      <c r="S156" s="35" t="s">
        <v>203</v>
      </c>
      <c r="T156" s="35" t="s">
        <v>203</v>
      </c>
      <c r="U156" s="35" t="s">
        <v>234</v>
      </c>
      <c r="V156" s="36">
        <v>98.93364928909952</v>
      </c>
      <c r="W156" s="35" t="s">
        <v>534</v>
      </c>
      <c r="X156" s="35" t="s">
        <v>234</v>
      </c>
      <c r="Y156" s="35" t="s">
        <v>234</v>
      </c>
    </row>
    <row r="157" spans="2:25" x14ac:dyDescent="0.25">
      <c r="B157" s="35">
        <v>153</v>
      </c>
      <c r="C157" s="35" t="s">
        <v>404</v>
      </c>
      <c r="D157" s="35" t="s">
        <v>509</v>
      </c>
      <c r="E157" s="35" t="s">
        <v>512</v>
      </c>
      <c r="F157" s="35" t="s">
        <v>244</v>
      </c>
      <c r="G157" s="35" t="s">
        <v>245</v>
      </c>
      <c r="H157" s="35" t="s">
        <v>278</v>
      </c>
      <c r="I157" s="35" t="s">
        <v>543</v>
      </c>
      <c r="J157" s="38" t="s">
        <v>539</v>
      </c>
      <c r="K157" s="35" t="s">
        <v>234</v>
      </c>
      <c r="L157" s="35" t="s">
        <v>519</v>
      </c>
      <c r="M157" s="35" t="s">
        <v>522</v>
      </c>
      <c r="N157" s="35" t="s">
        <v>522</v>
      </c>
      <c r="O157" s="35" t="s">
        <v>522</v>
      </c>
      <c r="P157" s="35">
        <v>2021</v>
      </c>
      <c r="Q157" s="35">
        <v>6</v>
      </c>
      <c r="R157" s="35">
        <v>5</v>
      </c>
      <c r="S157" s="35" t="s">
        <v>203</v>
      </c>
      <c r="T157" s="35" t="s">
        <v>203</v>
      </c>
      <c r="U157" s="35" t="s">
        <v>234</v>
      </c>
      <c r="V157" s="36">
        <v>90.995260663507111</v>
      </c>
      <c r="W157" s="35" t="s">
        <v>534</v>
      </c>
      <c r="X157" s="35" t="s">
        <v>234</v>
      </c>
      <c r="Y157" s="35" t="s">
        <v>234</v>
      </c>
    </row>
    <row r="158" spans="2:25" hidden="1" x14ac:dyDescent="0.25">
      <c r="B158" s="35">
        <v>154</v>
      </c>
      <c r="C158" s="35" t="s">
        <v>405</v>
      </c>
      <c r="D158" s="35" t="s">
        <v>509</v>
      </c>
      <c r="E158" s="35" t="s">
        <v>512</v>
      </c>
      <c r="F158" s="35" t="s">
        <v>244</v>
      </c>
      <c r="G158" s="35" t="s">
        <v>245</v>
      </c>
      <c r="H158" s="35" t="s">
        <v>278</v>
      </c>
      <c r="I158" s="35" t="s">
        <v>543</v>
      </c>
      <c r="J158" s="38" t="s">
        <v>539</v>
      </c>
      <c r="K158" s="35" t="s">
        <v>234</v>
      </c>
      <c r="L158" s="35" t="s">
        <v>519</v>
      </c>
      <c r="M158" s="35" t="s">
        <v>522</v>
      </c>
      <c r="N158" s="35" t="s">
        <v>522</v>
      </c>
      <c r="O158" s="35" t="s">
        <v>524</v>
      </c>
      <c r="P158" s="35">
        <v>2021</v>
      </c>
      <c r="Q158" s="35">
        <v>6</v>
      </c>
      <c r="R158" s="35">
        <v>5</v>
      </c>
      <c r="S158" s="35" t="s">
        <v>203</v>
      </c>
      <c r="T158" s="35" t="s">
        <v>203</v>
      </c>
      <c r="U158" s="35" t="s">
        <v>234</v>
      </c>
      <c r="V158" s="35" t="s">
        <v>234</v>
      </c>
      <c r="W158" s="35" t="s">
        <v>234</v>
      </c>
      <c r="X158" s="35" t="s">
        <v>234</v>
      </c>
      <c r="Y158" s="35" t="s">
        <v>234</v>
      </c>
    </row>
    <row r="159" spans="2:25" x14ac:dyDescent="0.25">
      <c r="B159" s="35">
        <v>155</v>
      </c>
      <c r="C159" s="35" t="s">
        <v>406</v>
      </c>
      <c r="D159" s="35" t="s">
        <v>509</v>
      </c>
      <c r="E159" s="35" t="s">
        <v>512</v>
      </c>
      <c r="F159" s="35" t="s">
        <v>244</v>
      </c>
      <c r="G159" s="35" t="s">
        <v>245</v>
      </c>
      <c r="H159" s="35" t="s">
        <v>278</v>
      </c>
      <c r="I159" s="35" t="s">
        <v>543</v>
      </c>
      <c r="J159" s="38" t="s">
        <v>539</v>
      </c>
      <c r="K159" s="35" t="s">
        <v>234</v>
      </c>
      <c r="L159" s="35" t="s">
        <v>519</v>
      </c>
      <c r="M159" s="35" t="s">
        <v>522</v>
      </c>
      <c r="N159" s="35" t="s">
        <v>522</v>
      </c>
      <c r="O159" s="35" t="s">
        <v>522</v>
      </c>
      <c r="P159" s="35">
        <v>2021</v>
      </c>
      <c r="Q159" s="35">
        <v>6</v>
      </c>
      <c r="R159" s="35">
        <v>5</v>
      </c>
      <c r="S159" s="35" t="s">
        <v>203</v>
      </c>
      <c r="T159" s="35" t="s">
        <v>203</v>
      </c>
      <c r="U159" s="35" t="s">
        <v>234</v>
      </c>
      <c r="V159" s="36">
        <v>97.985781990521332</v>
      </c>
      <c r="W159" s="35" t="s">
        <v>534</v>
      </c>
      <c r="X159" s="35" t="s">
        <v>234</v>
      </c>
      <c r="Y159" s="35" t="s">
        <v>234</v>
      </c>
    </row>
    <row r="160" spans="2:25" x14ac:dyDescent="0.25">
      <c r="B160" s="35">
        <v>156</v>
      </c>
      <c r="C160" s="35" t="s">
        <v>407</v>
      </c>
      <c r="D160" s="35" t="s">
        <v>509</v>
      </c>
      <c r="E160" s="35" t="s">
        <v>512</v>
      </c>
      <c r="F160" s="35" t="s">
        <v>244</v>
      </c>
      <c r="G160" s="35" t="s">
        <v>245</v>
      </c>
      <c r="H160" s="35" t="s">
        <v>278</v>
      </c>
      <c r="I160" s="35" t="s">
        <v>543</v>
      </c>
      <c r="J160" s="38" t="s">
        <v>539</v>
      </c>
      <c r="K160" s="35" t="s">
        <v>234</v>
      </c>
      <c r="L160" s="35" t="s">
        <v>519</v>
      </c>
      <c r="M160" s="35" t="s">
        <v>522</v>
      </c>
      <c r="N160" s="35" t="s">
        <v>522</v>
      </c>
      <c r="O160" s="35" t="s">
        <v>522</v>
      </c>
      <c r="P160" s="35">
        <v>2021</v>
      </c>
      <c r="Q160" s="35">
        <v>6</v>
      </c>
      <c r="R160" s="35">
        <v>5</v>
      </c>
      <c r="S160" s="35" t="s">
        <v>203</v>
      </c>
      <c r="T160" s="35" t="s">
        <v>203</v>
      </c>
      <c r="U160" s="35" t="s">
        <v>234</v>
      </c>
      <c r="V160" s="36">
        <v>132.70142180094788</v>
      </c>
      <c r="W160" s="35" t="s">
        <v>534</v>
      </c>
      <c r="X160" s="35" t="s">
        <v>234</v>
      </c>
      <c r="Y160" s="35" t="s">
        <v>234</v>
      </c>
    </row>
    <row r="161" spans="2:25" x14ac:dyDescent="0.25">
      <c r="B161" s="35">
        <v>157</v>
      </c>
      <c r="C161" s="35" t="s">
        <v>408</v>
      </c>
      <c r="D161" s="35" t="s">
        <v>509</v>
      </c>
      <c r="E161" s="35" t="s">
        <v>512</v>
      </c>
      <c r="F161" s="35" t="s">
        <v>244</v>
      </c>
      <c r="G161" s="35" t="s">
        <v>245</v>
      </c>
      <c r="H161" s="35" t="s">
        <v>278</v>
      </c>
      <c r="I161" s="35" t="s">
        <v>543</v>
      </c>
      <c r="J161" s="38" t="s">
        <v>539</v>
      </c>
      <c r="K161" s="35" t="s">
        <v>234</v>
      </c>
      <c r="L161" s="35" t="s">
        <v>519</v>
      </c>
      <c r="M161" s="35" t="s">
        <v>522</v>
      </c>
      <c r="N161" s="35" t="s">
        <v>522</v>
      </c>
      <c r="O161" s="35" t="s">
        <v>522</v>
      </c>
      <c r="P161" s="35">
        <v>2021</v>
      </c>
      <c r="Q161" s="35">
        <v>6</v>
      </c>
      <c r="R161" s="35">
        <v>5</v>
      </c>
      <c r="S161" s="35" t="s">
        <v>203</v>
      </c>
      <c r="T161" s="35" t="s">
        <v>203</v>
      </c>
      <c r="U161" s="35" t="s">
        <v>234</v>
      </c>
      <c r="V161" s="36">
        <v>144.66824644549766</v>
      </c>
      <c r="W161" s="35" t="s">
        <v>534</v>
      </c>
      <c r="X161" s="35" t="s">
        <v>234</v>
      </c>
      <c r="Y161" s="35" t="s">
        <v>234</v>
      </c>
    </row>
    <row r="162" spans="2:25" x14ac:dyDescent="0.25">
      <c r="B162" s="35">
        <v>158</v>
      </c>
      <c r="C162" s="35" t="s">
        <v>409</v>
      </c>
      <c r="D162" s="35" t="s">
        <v>509</v>
      </c>
      <c r="E162" s="35" t="s">
        <v>512</v>
      </c>
      <c r="F162" s="35" t="s">
        <v>244</v>
      </c>
      <c r="G162" s="35" t="s">
        <v>245</v>
      </c>
      <c r="H162" s="35" t="s">
        <v>278</v>
      </c>
      <c r="I162" s="35" t="s">
        <v>543</v>
      </c>
      <c r="J162" s="38" t="s">
        <v>539</v>
      </c>
      <c r="K162" s="35" t="s">
        <v>234</v>
      </c>
      <c r="L162" s="35" t="s">
        <v>519</v>
      </c>
      <c r="M162" s="35" t="s">
        <v>522</v>
      </c>
      <c r="N162" s="35" t="s">
        <v>522</v>
      </c>
      <c r="O162" s="35" t="s">
        <v>522</v>
      </c>
      <c r="P162" s="35">
        <v>2021</v>
      </c>
      <c r="Q162" s="35">
        <v>6</v>
      </c>
      <c r="R162" s="35">
        <v>5</v>
      </c>
      <c r="S162" s="35" t="s">
        <v>203</v>
      </c>
      <c r="T162" s="35" t="s">
        <v>203</v>
      </c>
      <c r="U162" s="35" t="s">
        <v>234</v>
      </c>
      <c r="V162" s="36">
        <v>143.12796208530804</v>
      </c>
      <c r="W162" s="35" t="s">
        <v>534</v>
      </c>
      <c r="X162" s="35" t="s">
        <v>234</v>
      </c>
      <c r="Y162" s="35" t="s">
        <v>234</v>
      </c>
    </row>
    <row r="163" spans="2:25" x14ac:dyDescent="0.25">
      <c r="B163" s="35">
        <v>159</v>
      </c>
      <c r="C163" s="35" t="s">
        <v>410</v>
      </c>
      <c r="D163" s="35" t="s">
        <v>509</v>
      </c>
      <c r="E163" s="35" t="s">
        <v>512</v>
      </c>
      <c r="F163" s="35" t="s">
        <v>244</v>
      </c>
      <c r="G163" s="35" t="s">
        <v>245</v>
      </c>
      <c r="H163" s="35" t="s">
        <v>278</v>
      </c>
      <c r="I163" s="35" t="s">
        <v>543</v>
      </c>
      <c r="J163" s="38" t="s">
        <v>539</v>
      </c>
      <c r="K163" s="35" t="s">
        <v>234</v>
      </c>
      <c r="L163" s="35" t="s">
        <v>519</v>
      </c>
      <c r="M163" s="35" t="s">
        <v>522</v>
      </c>
      <c r="N163" s="35" t="s">
        <v>522</v>
      </c>
      <c r="O163" s="35" t="s">
        <v>522</v>
      </c>
      <c r="P163" s="35">
        <v>2021</v>
      </c>
      <c r="Q163" s="35">
        <v>6</v>
      </c>
      <c r="R163" s="35">
        <v>5</v>
      </c>
      <c r="S163" s="35" t="s">
        <v>203</v>
      </c>
      <c r="T163" s="35" t="s">
        <v>203</v>
      </c>
      <c r="U163" s="35" t="s">
        <v>234</v>
      </c>
      <c r="V163" s="36">
        <v>129.85781990521329</v>
      </c>
      <c r="W163" s="35" t="s">
        <v>534</v>
      </c>
      <c r="X163" s="35" t="s">
        <v>234</v>
      </c>
      <c r="Y163" s="35" t="s">
        <v>234</v>
      </c>
    </row>
    <row r="164" spans="2:25" hidden="1" x14ac:dyDescent="0.25">
      <c r="B164" s="35">
        <v>160</v>
      </c>
      <c r="C164" s="35" t="s">
        <v>411</v>
      </c>
      <c r="D164" s="35" t="s">
        <v>509</v>
      </c>
      <c r="E164" s="35" t="s">
        <v>512</v>
      </c>
      <c r="F164" s="35" t="s">
        <v>244</v>
      </c>
      <c r="G164" s="35" t="s">
        <v>245</v>
      </c>
      <c r="H164" s="35" t="s">
        <v>246</v>
      </c>
      <c r="I164" s="35" t="s">
        <v>17</v>
      </c>
      <c r="J164" s="38" t="s">
        <v>49</v>
      </c>
      <c r="K164" s="35" t="s">
        <v>234</v>
      </c>
      <c r="L164" s="35" t="s">
        <v>519</v>
      </c>
      <c r="M164" s="35" t="s">
        <v>522</v>
      </c>
      <c r="N164" s="35" t="s">
        <v>522</v>
      </c>
      <c r="O164" s="35" t="s">
        <v>524</v>
      </c>
      <c r="P164" s="35">
        <v>2022</v>
      </c>
      <c r="Q164" s="35">
        <v>5</v>
      </c>
      <c r="R164" s="35">
        <v>17</v>
      </c>
      <c r="S164" s="35" t="s">
        <v>203</v>
      </c>
      <c r="T164" s="35" t="s">
        <v>203</v>
      </c>
      <c r="U164" s="35" t="s">
        <v>234</v>
      </c>
      <c r="V164" s="35" t="s">
        <v>234</v>
      </c>
      <c r="W164" s="35" t="s">
        <v>234</v>
      </c>
      <c r="X164" s="35" t="s">
        <v>234</v>
      </c>
      <c r="Y164" s="35" t="s">
        <v>234</v>
      </c>
    </row>
    <row r="165" spans="2:25" x14ac:dyDescent="0.25">
      <c r="B165" s="35">
        <v>161</v>
      </c>
      <c r="C165" s="35" t="s">
        <v>412</v>
      </c>
      <c r="D165" s="35" t="s">
        <v>509</v>
      </c>
      <c r="E165" s="35" t="s">
        <v>512</v>
      </c>
      <c r="F165" s="35" t="s">
        <v>244</v>
      </c>
      <c r="G165" s="35" t="s">
        <v>245</v>
      </c>
      <c r="H165" s="35" t="s">
        <v>278</v>
      </c>
      <c r="I165" s="35" t="s">
        <v>543</v>
      </c>
      <c r="J165" s="38" t="s">
        <v>539</v>
      </c>
      <c r="K165" s="35" t="s">
        <v>234</v>
      </c>
      <c r="L165" s="35" t="s">
        <v>519</v>
      </c>
      <c r="M165" s="35" t="s">
        <v>522</v>
      </c>
      <c r="N165" s="35" t="s">
        <v>522</v>
      </c>
      <c r="O165" s="35" t="s">
        <v>522</v>
      </c>
      <c r="P165" s="35">
        <v>2021</v>
      </c>
      <c r="Q165" s="35">
        <v>6</v>
      </c>
      <c r="R165" s="35">
        <v>5</v>
      </c>
      <c r="S165" s="35" t="s">
        <v>203</v>
      </c>
      <c r="T165" s="35" t="s">
        <v>203</v>
      </c>
      <c r="U165" s="35" t="s">
        <v>234</v>
      </c>
      <c r="V165" s="36">
        <v>117.0053475935829</v>
      </c>
      <c r="W165" s="35" t="s">
        <v>534</v>
      </c>
      <c r="X165" s="35" t="s">
        <v>234</v>
      </c>
      <c r="Y165" s="35" t="s">
        <v>234</v>
      </c>
    </row>
    <row r="166" spans="2:25" x14ac:dyDescent="0.25">
      <c r="B166" s="35">
        <v>162</v>
      </c>
      <c r="C166" s="35" t="s">
        <v>413</v>
      </c>
      <c r="D166" s="35" t="s">
        <v>509</v>
      </c>
      <c r="E166" s="35" t="s">
        <v>512</v>
      </c>
      <c r="F166" s="35" t="s">
        <v>244</v>
      </c>
      <c r="G166" s="35" t="s">
        <v>245</v>
      </c>
      <c r="H166" s="35" t="s">
        <v>278</v>
      </c>
      <c r="I166" s="35" t="s">
        <v>543</v>
      </c>
      <c r="J166" s="38" t="s">
        <v>539</v>
      </c>
      <c r="K166" s="35" t="s">
        <v>234</v>
      </c>
      <c r="L166" s="35" t="s">
        <v>519</v>
      </c>
      <c r="M166" s="35" t="s">
        <v>522</v>
      </c>
      <c r="N166" s="35" t="s">
        <v>522</v>
      </c>
      <c r="O166" s="35" t="s">
        <v>522</v>
      </c>
      <c r="P166" s="35">
        <v>2021</v>
      </c>
      <c r="Q166" s="35">
        <v>6</v>
      </c>
      <c r="R166" s="35">
        <v>5</v>
      </c>
      <c r="S166" s="35" t="s">
        <v>203</v>
      </c>
      <c r="T166" s="35" t="s">
        <v>203</v>
      </c>
      <c r="U166" s="35" t="s">
        <v>234</v>
      </c>
      <c r="V166" s="36">
        <v>144.90521327014218</v>
      </c>
      <c r="W166" s="35" t="s">
        <v>534</v>
      </c>
      <c r="X166" s="35" t="s">
        <v>234</v>
      </c>
      <c r="Y166" s="35" t="s">
        <v>234</v>
      </c>
    </row>
    <row r="167" spans="2:25" x14ac:dyDescent="0.25">
      <c r="B167" s="35">
        <v>163</v>
      </c>
      <c r="C167" s="35" t="s">
        <v>414</v>
      </c>
      <c r="D167" s="35" t="s">
        <v>509</v>
      </c>
      <c r="E167" s="35" t="s">
        <v>512</v>
      </c>
      <c r="F167" s="35" t="s">
        <v>244</v>
      </c>
      <c r="G167" s="35" t="s">
        <v>245</v>
      </c>
      <c r="H167" s="35" t="s">
        <v>278</v>
      </c>
      <c r="I167" s="35" t="s">
        <v>544</v>
      </c>
      <c r="J167" s="38" t="s">
        <v>545</v>
      </c>
      <c r="K167" s="35" t="s">
        <v>234</v>
      </c>
      <c r="L167" s="35" t="s">
        <v>519</v>
      </c>
      <c r="M167" s="35" t="s">
        <v>522</v>
      </c>
      <c r="N167" s="35" t="s">
        <v>524</v>
      </c>
      <c r="O167" s="35" t="s">
        <v>522</v>
      </c>
      <c r="P167" s="35">
        <v>2021</v>
      </c>
      <c r="Q167" s="35">
        <v>6</v>
      </c>
      <c r="R167" s="35">
        <v>5</v>
      </c>
      <c r="S167" s="35" t="s">
        <v>203</v>
      </c>
      <c r="T167" s="35" t="s">
        <v>234</v>
      </c>
      <c r="U167" s="35" t="s">
        <v>234</v>
      </c>
      <c r="V167" s="36">
        <v>151.06635071090045</v>
      </c>
      <c r="W167" s="35" t="s">
        <v>534</v>
      </c>
      <c r="X167" s="35" t="s">
        <v>234</v>
      </c>
      <c r="Y167" s="35" t="s">
        <v>234</v>
      </c>
    </row>
    <row r="168" spans="2:25" x14ac:dyDescent="0.25">
      <c r="B168" s="35">
        <v>164</v>
      </c>
      <c r="C168" s="35" t="s">
        <v>415</v>
      </c>
      <c r="D168" s="35" t="s">
        <v>509</v>
      </c>
      <c r="E168" s="35" t="s">
        <v>512</v>
      </c>
      <c r="F168" s="35" t="s">
        <v>244</v>
      </c>
      <c r="G168" s="35" t="s">
        <v>245</v>
      </c>
      <c r="H168" s="35" t="s">
        <v>278</v>
      </c>
      <c r="I168" s="35" t="s">
        <v>543</v>
      </c>
      <c r="J168" s="38" t="s">
        <v>539</v>
      </c>
      <c r="K168" s="35" t="s">
        <v>234</v>
      </c>
      <c r="L168" s="35" t="s">
        <v>519</v>
      </c>
      <c r="M168" s="35" t="s">
        <v>522</v>
      </c>
      <c r="N168" s="35" t="s">
        <v>522</v>
      </c>
      <c r="O168" s="35" t="s">
        <v>522</v>
      </c>
      <c r="P168" s="35">
        <v>2021</v>
      </c>
      <c r="Q168" s="35">
        <v>6</v>
      </c>
      <c r="R168" s="35">
        <v>6</v>
      </c>
      <c r="S168" s="35" t="s">
        <v>203</v>
      </c>
      <c r="T168" s="35" t="s">
        <v>203</v>
      </c>
      <c r="U168" s="35" t="s">
        <v>234</v>
      </c>
      <c r="V168" s="36">
        <v>143.00947867298578</v>
      </c>
      <c r="W168" s="35" t="s">
        <v>534</v>
      </c>
      <c r="X168" s="35" t="s">
        <v>234</v>
      </c>
      <c r="Y168" s="35" t="s">
        <v>234</v>
      </c>
    </row>
    <row r="169" spans="2:25" hidden="1" x14ac:dyDescent="0.25">
      <c r="B169" s="35">
        <v>165</v>
      </c>
      <c r="C169" s="35" t="s">
        <v>416</v>
      </c>
      <c r="D169" s="35" t="s">
        <v>509</v>
      </c>
      <c r="E169" s="35" t="s">
        <v>512</v>
      </c>
      <c r="F169" s="35" t="s">
        <v>244</v>
      </c>
      <c r="G169" s="35" t="s">
        <v>245</v>
      </c>
      <c r="H169" s="35" t="s">
        <v>278</v>
      </c>
      <c r="I169" s="35" t="s">
        <v>543</v>
      </c>
      <c r="J169" s="38" t="s">
        <v>539</v>
      </c>
      <c r="K169" s="35" t="s">
        <v>234</v>
      </c>
      <c r="L169" s="35" t="s">
        <v>519</v>
      </c>
      <c r="M169" s="35" t="s">
        <v>522</v>
      </c>
      <c r="N169" s="35" t="s">
        <v>522</v>
      </c>
      <c r="O169" s="35" t="s">
        <v>524</v>
      </c>
      <c r="P169" s="35">
        <v>2021</v>
      </c>
      <c r="Q169" s="35">
        <v>6</v>
      </c>
      <c r="R169" s="35">
        <v>6</v>
      </c>
      <c r="S169" s="35" t="s">
        <v>203</v>
      </c>
      <c r="T169" s="35" t="s">
        <v>203</v>
      </c>
      <c r="U169" s="35" t="s">
        <v>234</v>
      </c>
      <c r="V169" s="35" t="s">
        <v>234</v>
      </c>
      <c r="W169" s="35" t="s">
        <v>234</v>
      </c>
      <c r="X169" s="35" t="s">
        <v>234</v>
      </c>
      <c r="Y169" s="35" t="s">
        <v>234</v>
      </c>
    </row>
    <row r="170" spans="2:25" x14ac:dyDescent="0.25">
      <c r="B170" s="35">
        <v>166</v>
      </c>
      <c r="C170" s="35" t="s">
        <v>417</v>
      </c>
      <c r="D170" s="35" t="s">
        <v>509</v>
      </c>
      <c r="E170" s="35" t="s">
        <v>512</v>
      </c>
      <c r="F170" s="35" t="s">
        <v>244</v>
      </c>
      <c r="G170" s="35" t="s">
        <v>245</v>
      </c>
      <c r="H170" s="35" t="s">
        <v>278</v>
      </c>
      <c r="I170" s="35" t="s">
        <v>543</v>
      </c>
      <c r="J170" s="38" t="s">
        <v>539</v>
      </c>
      <c r="K170" s="35" t="s">
        <v>234</v>
      </c>
      <c r="L170" s="35" t="s">
        <v>519</v>
      </c>
      <c r="M170" s="35" t="s">
        <v>522</v>
      </c>
      <c r="N170" s="35" t="s">
        <v>522</v>
      </c>
      <c r="O170" s="35" t="s">
        <v>522</v>
      </c>
      <c r="P170" s="35">
        <v>2021</v>
      </c>
      <c r="Q170" s="35">
        <v>6</v>
      </c>
      <c r="R170" s="35">
        <v>6</v>
      </c>
      <c r="S170" s="35" t="s">
        <v>203</v>
      </c>
      <c r="T170" s="35" t="s">
        <v>203</v>
      </c>
      <c r="U170" s="35" t="s">
        <v>234</v>
      </c>
      <c r="V170" s="36">
        <v>138.6255924170616</v>
      </c>
      <c r="W170" s="35" t="s">
        <v>534</v>
      </c>
      <c r="X170" s="35" t="s">
        <v>234</v>
      </c>
      <c r="Y170" s="35" t="s">
        <v>234</v>
      </c>
    </row>
    <row r="171" spans="2:25" hidden="1" x14ac:dyDescent="0.25">
      <c r="B171" s="35">
        <v>167</v>
      </c>
      <c r="C171" s="35" t="s">
        <v>418</v>
      </c>
      <c r="D171" s="35" t="s">
        <v>509</v>
      </c>
      <c r="E171" s="35" t="s">
        <v>512</v>
      </c>
      <c r="F171" s="35" t="s">
        <v>244</v>
      </c>
      <c r="G171" s="35" t="s">
        <v>245</v>
      </c>
      <c r="H171" s="35" t="s">
        <v>278</v>
      </c>
      <c r="I171" s="35" t="s">
        <v>543</v>
      </c>
      <c r="J171" s="38" t="s">
        <v>539</v>
      </c>
      <c r="K171" s="35" t="s">
        <v>234</v>
      </c>
      <c r="L171" s="35" t="s">
        <v>519</v>
      </c>
      <c r="M171" s="35" t="s">
        <v>522</v>
      </c>
      <c r="N171" s="35" t="s">
        <v>522</v>
      </c>
      <c r="O171" s="35" t="s">
        <v>524</v>
      </c>
      <c r="P171" s="35">
        <v>2021</v>
      </c>
      <c r="Q171" s="35">
        <v>6</v>
      </c>
      <c r="R171" s="35">
        <v>6</v>
      </c>
      <c r="S171" s="35" t="s">
        <v>203</v>
      </c>
      <c r="T171" s="35" t="s">
        <v>203</v>
      </c>
      <c r="U171" s="35" t="s">
        <v>234</v>
      </c>
      <c r="V171" s="35" t="s">
        <v>234</v>
      </c>
      <c r="W171" s="35" t="s">
        <v>234</v>
      </c>
      <c r="X171" s="35" t="s">
        <v>234</v>
      </c>
      <c r="Y171" s="35" t="s">
        <v>234</v>
      </c>
    </row>
    <row r="172" spans="2:25" x14ac:dyDescent="0.25">
      <c r="B172" s="35">
        <v>168</v>
      </c>
      <c r="C172" s="35" t="s">
        <v>419</v>
      </c>
      <c r="D172" s="35" t="s">
        <v>509</v>
      </c>
      <c r="E172" s="35" t="s">
        <v>512</v>
      </c>
      <c r="F172" s="35" t="s">
        <v>244</v>
      </c>
      <c r="G172" s="35" t="s">
        <v>245</v>
      </c>
      <c r="H172" s="35" t="s">
        <v>278</v>
      </c>
      <c r="I172" s="35" t="s">
        <v>543</v>
      </c>
      <c r="J172" s="38" t="s">
        <v>539</v>
      </c>
      <c r="K172" s="35" t="s">
        <v>234</v>
      </c>
      <c r="L172" s="35" t="s">
        <v>519</v>
      </c>
      <c r="M172" s="35" t="s">
        <v>522</v>
      </c>
      <c r="N172" s="35" t="s">
        <v>522</v>
      </c>
      <c r="O172" s="35" t="s">
        <v>522</v>
      </c>
      <c r="P172" s="35">
        <v>2021</v>
      </c>
      <c r="Q172" s="35">
        <v>6</v>
      </c>
      <c r="R172" s="35">
        <v>6</v>
      </c>
      <c r="S172" s="35" t="s">
        <v>203</v>
      </c>
      <c r="T172" s="35" t="s">
        <v>203</v>
      </c>
      <c r="U172" s="35" t="s">
        <v>234</v>
      </c>
      <c r="V172" s="36">
        <v>104.62085308056872</v>
      </c>
      <c r="W172" s="35" t="s">
        <v>534</v>
      </c>
      <c r="X172" s="35" t="s">
        <v>234</v>
      </c>
      <c r="Y172" s="35" t="s">
        <v>234</v>
      </c>
    </row>
    <row r="173" spans="2:25" hidden="1" x14ac:dyDescent="0.25">
      <c r="B173" s="35">
        <v>169</v>
      </c>
      <c r="C173" s="35" t="s">
        <v>420</v>
      </c>
      <c r="D173" s="35" t="s">
        <v>509</v>
      </c>
      <c r="E173" s="35" t="s">
        <v>512</v>
      </c>
      <c r="F173" s="35" t="s">
        <v>244</v>
      </c>
      <c r="G173" s="35" t="s">
        <v>245</v>
      </c>
      <c r="H173" s="35" t="s">
        <v>278</v>
      </c>
      <c r="I173" s="35" t="s">
        <v>543</v>
      </c>
      <c r="J173" s="38" t="s">
        <v>539</v>
      </c>
      <c r="K173" s="35" t="s">
        <v>234</v>
      </c>
      <c r="L173" s="35" t="s">
        <v>519</v>
      </c>
      <c r="M173" s="35" t="s">
        <v>522</v>
      </c>
      <c r="N173" s="35" t="s">
        <v>522</v>
      </c>
      <c r="O173" s="35" t="s">
        <v>524</v>
      </c>
      <c r="P173" s="35">
        <v>2021</v>
      </c>
      <c r="Q173" s="35">
        <v>6</v>
      </c>
      <c r="R173" s="35">
        <v>6</v>
      </c>
      <c r="S173" s="35" t="s">
        <v>203</v>
      </c>
      <c r="T173" s="35" t="s">
        <v>203</v>
      </c>
      <c r="U173" s="35" t="s">
        <v>234</v>
      </c>
      <c r="V173" s="35" t="s">
        <v>234</v>
      </c>
      <c r="W173" s="35" t="s">
        <v>234</v>
      </c>
      <c r="X173" s="35" t="s">
        <v>234</v>
      </c>
      <c r="Y173" s="35" t="s">
        <v>234</v>
      </c>
    </row>
    <row r="174" spans="2:25" x14ac:dyDescent="0.25">
      <c r="B174" s="35">
        <v>170</v>
      </c>
      <c r="C174" s="35" t="s">
        <v>421</v>
      </c>
      <c r="D174" s="35" t="s">
        <v>509</v>
      </c>
      <c r="E174" s="35" t="s">
        <v>512</v>
      </c>
      <c r="F174" s="35" t="s">
        <v>244</v>
      </c>
      <c r="G174" s="35" t="s">
        <v>245</v>
      </c>
      <c r="H174" s="35" t="s">
        <v>278</v>
      </c>
      <c r="I174" s="35" t="s">
        <v>543</v>
      </c>
      <c r="J174" s="38" t="s">
        <v>539</v>
      </c>
      <c r="K174" s="35" t="s">
        <v>234</v>
      </c>
      <c r="L174" s="35" t="s">
        <v>519</v>
      </c>
      <c r="M174" s="35" t="s">
        <v>522</v>
      </c>
      <c r="N174" s="35" t="s">
        <v>522</v>
      </c>
      <c r="O174" s="35" t="s">
        <v>522</v>
      </c>
      <c r="P174" s="35">
        <v>2021</v>
      </c>
      <c r="Q174" s="35">
        <v>6</v>
      </c>
      <c r="R174" s="35">
        <v>6</v>
      </c>
      <c r="S174" s="35" t="s">
        <v>203</v>
      </c>
      <c r="T174" s="35" t="s">
        <v>203</v>
      </c>
      <c r="U174" s="35" t="s">
        <v>234</v>
      </c>
      <c r="V174" s="36">
        <v>94.549763033175367</v>
      </c>
      <c r="W174" s="35" t="s">
        <v>534</v>
      </c>
      <c r="X174" s="35" t="s">
        <v>234</v>
      </c>
      <c r="Y174" s="35" t="s">
        <v>234</v>
      </c>
    </row>
    <row r="175" spans="2:25" x14ac:dyDescent="0.25">
      <c r="B175" s="35">
        <v>171</v>
      </c>
      <c r="C175" s="35" t="s">
        <v>422</v>
      </c>
      <c r="D175" s="35" t="s">
        <v>509</v>
      </c>
      <c r="E175" s="35" t="s">
        <v>512</v>
      </c>
      <c r="F175" s="35" t="s">
        <v>244</v>
      </c>
      <c r="G175" s="35" t="s">
        <v>245</v>
      </c>
      <c r="H175" s="35" t="s">
        <v>278</v>
      </c>
      <c r="I175" s="35" t="s">
        <v>544</v>
      </c>
      <c r="J175" s="38" t="s">
        <v>545</v>
      </c>
      <c r="K175" s="35" t="s">
        <v>234</v>
      </c>
      <c r="L175" s="35" t="s">
        <v>519</v>
      </c>
      <c r="M175" s="35" t="s">
        <v>522</v>
      </c>
      <c r="N175" s="35" t="s">
        <v>522</v>
      </c>
      <c r="O175" s="35" t="s">
        <v>522</v>
      </c>
      <c r="P175" s="35">
        <v>2021</v>
      </c>
      <c r="Q175" s="35">
        <v>6</v>
      </c>
      <c r="R175" s="35">
        <v>6</v>
      </c>
      <c r="S175" s="35" t="s">
        <v>203</v>
      </c>
      <c r="T175" s="35" t="s">
        <v>203</v>
      </c>
      <c r="U175" s="35" t="s">
        <v>234</v>
      </c>
      <c r="V175" s="36">
        <v>102.96208530805688</v>
      </c>
      <c r="W175" s="35" t="s">
        <v>534</v>
      </c>
      <c r="X175" s="35" t="s">
        <v>234</v>
      </c>
      <c r="Y175" s="35" t="s">
        <v>234</v>
      </c>
    </row>
    <row r="176" spans="2:25" hidden="1" x14ac:dyDescent="0.25">
      <c r="B176" s="35">
        <v>172</v>
      </c>
      <c r="C176" s="35" t="s">
        <v>423</v>
      </c>
      <c r="D176" s="35" t="s">
        <v>509</v>
      </c>
      <c r="E176" s="35" t="s">
        <v>512</v>
      </c>
      <c r="F176" s="35" t="s">
        <v>244</v>
      </c>
      <c r="G176" s="35" t="s">
        <v>245</v>
      </c>
      <c r="H176" s="35" t="s">
        <v>278</v>
      </c>
      <c r="I176" s="35" t="s">
        <v>543</v>
      </c>
      <c r="J176" s="38" t="s">
        <v>539</v>
      </c>
      <c r="K176" s="35" t="s">
        <v>234</v>
      </c>
      <c r="L176" s="35" t="s">
        <v>519</v>
      </c>
      <c r="M176" s="35" t="s">
        <v>522</v>
      </c>
      <c r="N176" s="35" t="s">
        <v>522</v>
      </c>
      <c r="O176" s="35" t="s">
        <v>524</v>
      </c>
      <c r="P176" s="35">
        <v>2021</v>
      </c>
      <c r="Q176" s="35">
        <v>6</v>
      </c>
      <c r="R176" s="35">
        <v>6</v>
      </c>
      <c r="S176" s="35" t="s">
        <v>203</v>
      </c>
      <c r="T176" s="35" t="s">
        <v>203</v>
      </c>
      <c r="U176" s="35" t="s">
        <v>234</v>
      </c>
      <c r="V176" s="35" t="s">
        <v>234</v>
      </c>
      <c r="W176" s="35" t="s">
        <v>234</v>
      </c>
      <c r="X176" s="35" t="s">
        <v>234</v>
      </c>
      <c r="Y176" s="35" t="s">
        <v>234</v>
      </c>
    </row>
    <row r="177" spans="2:25" x14ac:dyDescent="0.25">
      <c r="B177" s="35">
        <v>173</v>
      </c>
      <c r="C177" s="35" t="s">
        <v>424</v>
      </c>
      <c r="D177" s="35" t="s">
        <v>509</v>
      </c>
      <c r="E177" s="35" t="s">
        <v>512</v>
      </c>
      <c r="F177" s="35" t="s">
        <v>244</v>
      </c>
      <c r="G177" s="35" t="s">
        <v>245</v>
      </c>
      <c r="H177" s="35" t="s">
        <v>278</v>
      </c>
      <c r="I177" s="35" t="s">
        <v>543</v>
      </c>
      <c r="J177" s="38" t="s">
        <v>539</v>
      </c>
      <c r="K177" s="35" t="s">
        <v>234</v>
      </c>
      <c r="L177" s="35" t="s">
        <v>519</v>
      </c>
      <c r="M177" s="35" t="s">
        <v>522</v>
      </c>
      <c r="N177" s="35" t="s">
        <v>522</v>
      </c>
      <c r="O177" s="35" t="s">
        <v>522</v>
      </c>
      <c r="P177" s="35">
        <v>2021</v>
      </c>
      <c r="Q177" s="35">
        <v>6</v>
      </c>
      <c r="R177" s="35">
        <v>6</v>
      </c>
      <c r="S177" s="35" t="s">
        <v>203</v>
      </c>
      <c r="T177" s="35" t="s">
        <v>203</v>
      </c>
      <c r="U177" s="35" t="s">
        <v>234</v>
      </c>
      <c r="V177" s="36">
        <v>95.616113744075832</v>
      </c>
      <c r="W177" s="35" t="s">
        <v>534</v>
      </c>
      <c r="X177" s="35" t="s">
        <v>234</v>
      </c>
      <c r="Y177" s="35" t="s">
        <v>234</v>
      </c>
    </row>
    <row r="178" spans="2:25" x14ac:dyDescent="0.25">
      <c r="B178" s="35">
        <v>174</v>
      </c>
      <c r="C178" s="35" t="s">
        <v>425</v>
      </c>
      <c r="D178" s="35" t="s">
        <v>509</v>
      </c>
      <c r="E178" s="35" t="s">
        <v>512</v>
      </c>
      <c r="F178" s="35" t="s">
        <v>244</v>
      </c>
      <c r="G178" s="35" t="s">
        <v>245</v>
      </c>
      <c r="H178" s="35" t="s">
        <v>278</v>
      </c>
      <c r="I178" s="35" t="s">
        <v>543</v>
      </c>
      <c r="J178" s="38" t="s">
        <v>539</v>
      </c>
      <c r="K178" s="35" t="s">
        <v>234</v>
      </c>
      <c r="L178" s="35" t="s">
        <v>519</v>
      </c>
      <c r="M178" s="35" t="s">
        <v>522</v>
      </c>
      <c r="N178" s="35" t="s">
        <v>522</v>
      </c>
      <c r="O178" s="35" t="s">
        <v>522</v>
      </c>
      <c r="P178" s="35">
        <v>2021</v>
      </c>
      <c r="Q178" s="35">
        <v>6</v>
      </c>
      <c r="R178" s="35">
        <v>6</v>
      </c>
      <c r="S178" s="35" t="s">
        <v>203</v>
      </c>
      <c r="T178" s="35" t="s">
        <v>203</v>
      </c>
      <c r="U178" s="35" t="s">
        <v>234</v>
      </c>
      <c r="V178" s="36">
        <v>95.497630331753555</v>
      </c>
      <c r="W178" s="35" t="s">
        <v>534</v>
      </c>
      <c r="X178" s="35" t="s">
        <v>234</v>
      </c>
      <c r="Y178" s="35" t="s">
        <v>234</v>
      </c>
    </row>
    <row r="179" spans="2:25" x14ac:dyDescent="0.25">
      <c r="B179" s="35">
        <v>175</v>
      </c>
      <c r="C179" s="35" t="s">
        <v>426</v>
      </c>
      <c r="D179" s="35" t="s">
        <v>509</v>
      </c>
      <c r="E179" s="35" t="s">
        <v>512</v>
      </c>
      <c r="F179" s="35" t="s">
        <v>244</v>
      </c>
      <c r="G179" s="35" t="s">
        <v>245</v>
      </c>
      <c r="H179" s="35" t="s">
        <v>278</v>
      </c>
      <c r="I179" s="35" t="s">
        <v>544</v>
      </c>
      <c r="J179" s="38" t="s">
        <v>545</v>
      </c>
      <c r="K179" s="35" t="s">
        <v>234</v>
      </c>
      <c r="L179" s="35" t="s">
        <v>519</v>
      </c>
      <c r="M179" s="35" t="s">
        <v>522</v>
      </c>
      <c r="N179" s="35" t="s">
        <v>522</v>
      </c>
      <c r="O179" s="35" t="s">
        <v>522</v>
      </c>
      <c r="P179" s="35">
        <v>2021</v>
      </c>
      <c r="Q179" s="35">
        <v>6</v>
      </c>
      <c r="R179" s="35">
        <v>6</v>
      </c>
      <c r="S179" s="35" t="s">
        <v>203</v>
      </c>
      <c r="T179" s="35" t="s">
        <v>203</v>
      </c>
      <c r="U179" s="35" t="s">
        <v>234</v>
      </c>
      <c r="V179" s="36">
        <v>76.777251184834128</v>
      </c>
      <c r="W179" s="35" t="s">
        <v>534</v>
      </c>
      <c r="X179" s="35" t="s">
        <v>234</v>
      </c>
      <c r="Y179" s="35" t="s">
        <v>234</v>
      </c>
    </row>
    <row r="180" spans="2:25" hidden="1" x14ac:dyDescent="0.25">
      <c r="B180" s="35">
        <v>176</v>
      </c>
      <c r="C180" s="35" t="s">
        <v>427</v>
      </c>
      <c r="D180" s="35" t="s">
        <v>509</v>
      </c>
      <c r="E180" s="35" t="s">
        <v>512</v>
      </c>
      <c r="F180" s="35" t="s">
        <v>244</v>
      </c>
      <c r="G180" s="35" t="s">
        <v>245</v>
      </c>
      <c r="H180" s="35" t="s">
        <v>278</v>
      </c>
      <c r="I180" s="35" t="s">
        <v>544</v>
      </c>
      <c r="J180" s="38" t="s">
        <v>545</v>
      </c>
      <c r="K180" s="35" t="s">
        <v>234</v>
      </c>
      <c r="L180" s="35" t="s">
        <v>519</v>
      </c>
      <c r="M180" s="35" t="s">
        <v>522</v>
      </c>
      <c r="N180" s="35" t="s">
        <v>524</v>
      </c>
      <c r="O180" s="35" t="s">
        <v>524</v>
      </c>
      <c r="P180" s="35">
        <v>2021</v>
      </c>
      <c r="Q180" s="35">
        <v>6</v>
      </c>
      <c r="R180" s="35">
        <v>6</v>
      </c>
      <c r="S180" s="35" t="s">
        <v>203</v>
      </c>
      <c r="T180" s="35" t="s">
        <v>234</v>
      </c>
      <c r="U180" s="35" t="s">
        <v>234</v>
      </c>
      <c r="V180" s="35" t="s">
        <v>234</v>
      </c>
      <c r="W180" s="35" t="s">
        <v>234</v>
      </c>
      <c r="X180" s="35" t="s">
        <v>234</v>
      </c>
      <c r="Y180" s="35" t="s">
        <v>234</v>
      </c>
    </row>
    <row r="181" spans="2:25" hidden="1" x14ac:dyDescent="0.25">
      <c r="B181" s="35">
        <v>177</v>
      </c>
      <c r="C181" s="35" t="s">
        <v>428</v>
      </c>
      <c r="D181" s="35" t="s">
        <v>509</v>
      </c>
      <c r="E181" s="35" t="s">
        <v>511</v>
      </c>
      <c r="F181" s="35" t="s">
        <v>238</v>
      </c>
      <c r="G181" s="35" t="s">
        <v>239</v>
      </c>
      <c r="H181" s="35" t="s">
        <v>240</v>
      </c>
      <c r="I181" s="35" t="s">
        <v>64</v>
      </c>
      <c r="J181" s="38" t="s">
        <v>65</v>
      </c>
      <c r="K181" s="35" t="s">
        <v>234</v>
      </c>
      <c r="L181" s="35" t="s">
        <v>518</v>
      </c>
      <c r="M181" s="35" t="s">
        <v>522</v>
      </c>
      <c r="N181" s="35" t="s">
        <v>524</v>
      </c>
      <c r="O181" s="35" t="s">
        <v>522</v>
      </c>
      <c r="P181" s="35">
        <v>2021</v>
      </c>
      <c r="Q181" s="35">
        <v>6</v>
      </c>
      <c r="R181" s="35">
        <v>9</v>
      </c>
      <c r="S181" s="35" t="s">
        <v>203</v>
      </c>
      <c r="T181" s="35" t="s">
        <v>234</v>
      </c>
      <c r="U181" s="35" t="s">
        <v>234</v>
      </c>
      <c r="V181" s="36">
        <v>86.374407582938389</v>
      </c>
      <c r="W181" s="35" t="s">
        <v>534</v>
      </c>
      <c r="X181" s="35" t="s">
        <v>234</v>
      </c>
      <c r="Y181" s="35" t="s">
        <v>234</v>
      </c>
    </row>
    <row r="182" spans="2:25" hidden="1" x14ac:dyDescent="0.25">
      <c r="B182" s="35">
        <v>178</v>
      </c>
      <c r="C182" s="35" t="s">
        <v>429</v>
      </c>
      <c r="D182" s="35" t="s">
        <v>509</v>
      </c>
      <c r="E182" s="35" t="s">
        <v>511</v>
      </c>
      <c r="F182" s="35" t="s">
        <v>244</v>
      </c>
      <c r="G182" s="35" t="s">
        <v>245</v>
      </c>
      <c r="H182" s="35" t="s">
        <v>278</v>
      </c>
      <c r="I182" s="35" t="s">
        <v>543</v>
      </c>
      <c r="J182" s="38" t="s">
        <v>539</v>
      </c>
      <c r="K182" s="35" t="s">
        <v>546</v>
      </c>
      <c r="L182" s="35" t="s">
        <v>194</v>
      </c>
      <c r="M182" s="35" t="s">
        <v>522</v>
      </c>
      <c r="N182" s="35" t="s">
        <v>524</v>
      </c>
      <c r="O182" s="35" t="s">
        <v>522</v>
      </c>
      <c r="P182" s="35">
        <v>2021</v>
      </c>
      <c r="Q182" s="35">
        <v>6</v>
      </c>
      <c r="R182" s="35">
        <v>9</v>
      </c>
      <c r="S182" s="35" t="s">
        <v>203</v>
      </c>
      <c r="T182" s="35" t="s">
        <v>234</v>
      </c>
      <c r="U182" s="35" t="s">
        <v>234</v>
      </c>
      <c r="V182" s="36">
        <v>65.047393364928922</v>
      </c>
      <c r="W182" s="35" t="s">
        <v>534</v>
      </c>
      <c r="X182" s="35" t="s">
        <v>234</v>
      </c>
      <c r="Y182" s="35" t="s">
        <v>234</v>
      </c>
    </row>
    <row r="183" spans="2:25" hidden="1" x14ac:dyDescent="0.25">
      <c r="B183" s="35">
        <v>179</v>
      </c>
      <c r="C183" s="35" t="s">
        <v>430</v>
      </c>
      <c r="D183" s="35" t="s">
        <v>509</v>
      </c>
      <c r="E183" s="35" t="s">
        <v>511</v>
      </c>
      <c r="F183" s="35" t="s">
        <v>244</v>
      </c>
      <c r="G183" s="35" t="s">
        <v>245</v>
      </c>
      <c r="H183" s="35" t="s">
        <v>278</v>
      </c>
      <c r="I183" s="35" t="s">
        <v>543</v>
      </c>
      <c r="J183" s="38" t="s">
        <v>539</v>
      </c>
      <c r="K183" s="35" t="s">
        <v>234</v>
      </c>
      <c r="L183" s="35" t="s">
        <v>194</v>
      </c>
      <c r="M183" s="35" t="s">
        <v>522</v>
      </c>
      <c r="N183" s="35" t="s">
        <v>524</v>
      </c>
      <c r="O183" s="35" t="s">
        <v>522</v>
      </c>
      <c r="P183" s="35">
        <v>2021</v>
      </c>
      <c r="Q183" s="35">
        <v>6</v>
      </c>
      <c r="R183" s="35">
        <v>9</v>
      </c>
      <c r="S183" s="35" t="s">
        <v>203</v>
      </c>
      <c r="T183" s="35" t="s">
        <v>234</v>
      </c>
      <c r="U183" s="35" t="s">
        <v>234</v>
      </c>
      <c r="V183" s="36">
        <v>19.127205199628598</v>
      </c>
      <c r="W183" s="35" t="s">
        <v>536</v>
      </c>
      <c r="X183" s="36">
        <v>49.483471074380162</v>
      </c>
      <c r="Y183" s="35" t="s">
        <v>536</v>
      </c>
    </row>
    <row r="184" spans="2:25" hidden="1" x14ac:dyDescent="0.25">
      <c r="B184" s="35">
        <v>180</v>
      </c>
      <c r="C184" s="35" t="s">
        <v>431</v>
      </c>
      <c r="D184" s="35" t="s">
        <v>509</v>
      </c>
      <c r="E184" s="35" t="s">
        <v>511</v>
      </c>
      <c r="F184" s="35" t="s">
        <v>268</v>
      </c>
      <c r="G184" s="35" t="s">
        <v>269</v>
      </c>
      <c r="H184" s="35" t="s">
        <v>270</v>
      </c>
      <c r="I184" s="35" t="s">
        <v>56</v>
      </c>
      <c r="J184" s="38" t="s">
        <v>57</v>
      </c>
      <c r="K184" s="35" t="s">
        <v>234</v>
      </c>
      <c r="L184" s="35" t="s">
        <v>518</v>
      </c>
      <c r="M184" s="35" t="s">
        <v>522</v>
      </c>
      <c r="N184" s="35" t="s">
        <v>524</v>
      </c>
      <c r="O184" s="35" t="s">
        <v>522</v>
      </c>
      <c r="P184" s="35">
        <v>2021</v>
      </c>
      <c r="Q184" s="35">
        <v>6</v>
      </c>
      <c r="R184" s="35">
        <v>9</v>
      </c>
      <c r="S184" s="35" t="s">
        <v>203</v>
      </c>
      <c r="T184" s="35" t="s">
        <v>234</v>
      </c>
      <c r="U184" s="35" t="s">
        <v>234</v>
      </c>
      <c r="V184" s="36">
        <v>97.274881516587669</v>
      </c>
      <c r="W184" s="35" t="s">
        <v>534</v>
      </c>
      <c r="X184" s="35" t="s">
        <v>234</v>
      </c>
      <c r="Y184" s="35" t="s">
        <v>234</v>
      </c>
    </row>
    <row r="185" spans="2:25" x14ac:dyDescent="0.25">
      <c r="B185" s="35">
        <v>181</v>
      </c>
      <c r="C185" s="35" t="s">
        <v>432</v>
      </c>
      <c r="D185" s="35" t="s">
        <v>509</v>
      </c>
      <c r="E185" s="35" t="s">
        <v>512</v>
      </c>
      <c r="F185" s="35" t="s">
        <v>244</v>
      </c>
      <c r="G185" s="35" t="s">
        <v>245</v>
      </c>
      <c r="H185" s="35" t="s">
        <v>278</v>
      </c>
      <c r="I185" s="35" t="s">
        <v>543</v>
      </c>
      <c r="J185" s="38" t="s">
        <v>539</v>
      </c>
      <c r="K185" s="35" t="s">
        <v>234</v>
      </c>
      <c r="L185" s="35" t="s">
        <v>519</v>
      </c>
      <c r="M185" s="35" t="s">
        <v>522</v>
      </c>
      <c r="N185" s="35" t="s">
        <v>522</v>
      </c>
      <c r="O185" s="35" t="s">
        <v>522</v>
      </c>
      <c r="P185" s="35">
        <v>2021</v>
      </c>
      <c r="Q185" s="35">
        <v>6</v>
      </c>
      <c r="R185" s="35">
        <v>14</v>
      </c>
      <c r="S185" s="35" t="s">
        <v>203</v>
      </c>
      <c r="T185" s="35" t="s">
        <v>203</v>
      </c>
      <c r="U185" s="35" t="s">
        <v>234</v>
      </c>
      <c r="V185" s="36">
        <v>85.545023696682463</v>
      </c>
      <c r="W185" s="35" t="s">
        <v>534</v>
      </c>
      <c r="X185" s="35" t="s">
        <v>234</v>
      </c>
      <c r="Y185" s="35" t="s">
        <v>234</v>
      </c>
    </row>
    <row r="186" spans="2:25" x14ac:dyDescent="0.25">
      <c r="B186" s="35">
        <v>182</v>
      </c>
      <c r="C186" s="35" t="s">
        <v>433</v>
      </c>
      <c r="D186" s="35" t="s">
        <v>509</v>
      </c>
      <c r="E186" s="35" t="s">
        <v>512</v>
      </c>
      <c r="F186" s="35" t="s">
        <v>244</v>
      </c>
      <c r="G186" s="35" t="s">
        <v>245</v>
      </c>
      <c r="H186" s="35" t="s">
        <v>278</v>
      </c>
      <c r="I186" s="35" t="s">
        <v>543</v>
      </c>
      <c r="J186" s="38" t="s">
        <v>539</v>
      </c>
      <c r="K186" s="35" t="s">
        <v>234</v>
      </c>
      <c r="L186" s="35" t="s">
        <v>519</v>
      </c>
      <c r="M186" s="35" t="s">
        <v>522</v>
      </c>
      <c r="N186" s="35" t="s">
        <v>522</v>
      </c>
      <c r="O186" s="35" t="s">
        <v>522</v>
      </c>
      <c r="P186" s="35">
        <v>2021</v>
      </c>
      <c r="Q186" s="35">
        <v>6</v>
      </c>
      <c r="R186" s="35">
        <v>14</v>
      </c>
      <c r="S186" s="35" t="s">
        <v>203</v>
      </c>
      <c r="T186" s="35" t="s">
        <v>203</v>
      </c>
      <c r="U186" s="35" t="s">
        <v>234</v>
      </c>
      <c r="V186" s="36">
        <v>93.12796208530807</v>
      </c>
      <c r="W186" s="35" t="s">
        <v>534</v>
      </c>
      <c r="X186" s="35" t="s">
        <v>234</v>
      </c>
      <c r="Y186" s="35" t="s">
        <v>234</v>
      </c>
    </row>
    <row r="187" spans="2:25" x14ac:dyDescent="0.25">
      <c r="B187" s="35">
        <v>183</v>
      </c>
      <c r="C187" s="35" t="s">
        <v>434</v>
      </c>
      <c r="D187" s="35" t="s">
        <v>509</v>
      </c>
      <c r="E187" s="35" t="s">
        <v>512</v>
      </c>
      <c r="F187" s="35" t="s">
        <v>244</v>
      </c>
      <c r="G187" s="35" t="s">
        <v>245</v>
      </c>
      <c r="H187" s="35" t="s">
        <v>278</v>
      </c>
      <c r="I187" s="35" t="s">
        <v>543</v>
      </c>
      <c r="J187" s="38" t="s">
        <v>539</v>
      </c>
      <c r="K187" s="35" t="s">
        <v>234</v>
      </c>
      <c r="L187" s="35" t="s">
        <v>519</v>
      </c>
      <c r="M187" s="35" t="s">
        <v>522</v>
      </c>
      <c r="N187" s="35" t="s">
        <v>522</v>
      </c>
      <c r="O187" s="35" t="s">
        <v>522</v>
      </c>
      <c r="P187" s="35">
        <v>2021</v>
      </c>
      <c r="Q187" s="35">
        <v>6</v>
      </c>
      <c r="R187" s="35">
        <v>14</v>
      </c>
      <c r="S187" s="35" t="s">
        <v>203</v>
      </c>
      <c r="T187" s="35" t="s">
        <v>203</v>
      </c>
      <c r="U187" s="35" t="s">
        <v>234</v>
      </c>
      <c r="V187" s="36">
        <v>82.819905213270147</v>
      </c>
      <c r="W187" s="35" t="s">
        <v>534</v>
      </c>
      <c r="X187" s="35" t="s">
        <v>234</v>
      </c>
      <c r="Y187" s="35" t="s">
        <v>234</v>
      </c>
    </row>
    <row r="188" spans="2:25" x14ac:dyDescent="0.25">
      <c r="B188" s="35">
        <v>184</v>
      </c>
      <c r="C188" s="35" t="s">
        <v>435</v>
      </c>
      <c r="D188" s="35" t="s">
        <v>509</v>
      </c>
      <c r="E188" s="35" t="s">
        <v>512</v>
      </c>
      <c r="F188" s="35" t="s">
        <v>244</v>
      </c>
      <c r="G188" s="35" t="s">
        <v>245</v>
      </c>
      <c r="H188" s="35" t="s">
        <v>278</v>
      </c>
      <c r="I188" s="35" t="s">
        <v>543</v>
      </c>
      <c r="J188" s="38" t="s">
        <v>539</v>
      </c>
      <c r="K188" s="35" t="s">
        <v>234</v>
      </c>
      <c r="L188" s="35" t="s">
        <v>519</v>
      </c>
      <c r="M188" s="35" t="s">
        <v>522</v>
      </c>
      <c r="N188" s="35" t="s">
        <v>522</v>
      </c>
      <c r="O188" s="35" t="s">
        <v>522</v>
      </c>
      <c r="P188" s="35">
        <v>2021</v>
      </c>
      <c r="Q188" s="35">
        <v>6</v>
      </c>
      <c r="R188" s="35">
        <v>14</v>
      </c>
      <c r="S188" s="35" t="s">
        <v>203</v>
      </c>
      <c r="T188" s="35" t="s">
        <v>203</v>
      </c>
      <c r="U188" s="35" t="s">
        <v>234</v>
      </c>
      <c r="V188" s="36">
        <v>95.853080568720387</v>
      </c>
      <c r="W188" s="35" t="s">
        <v>534</v>
      </c>
      <c r="X188" s="35" t="s">
        <v>234</v>
      </c>
      <c r="Y188" s="35" t="s">
        <v>234</v>
      </c>
    </row>
    <row r="189" spans="2:25" hidden="1" x14ac:dyDescent="0.25">
      <c r="B189" s="35">
        <v>185</v>
      </c>
      <c r="C189" s="35" t="s">
        <v>436</v>
      </c>
      <c r="D189" s="35" t="s">
        <v>509</v>
      </c>
      <c r="E189" s="35" t="s">
        <v>512</v>
      </c>
      <c r="F189" s="35" t="s">
        <v>244</v>
      </c>
      <c r="G189" s="35" t="s">
        <v>245</v>
      </c>
      <c r="H189" s="35" t="s">
        <v>278</v>
      </c>
      <c r="I189" s="35" t="s">
        <v>543</v>
      </c>
      <c r="J189" s="38" t="s">
        <v>539</v>
      </c>
      <c r="K189" s="35" t="s">
        <v>234</v>
      </c>
      <c r="L189" s="35" t="s">
        <v>519</v>
      </c>
      <c r="M189" s="35" t="s">
        <v>522</v>
      </c>
      <c r="N189" s="35" t="s">
        <v>524</v>
      </c>
      <c r="O189" s="35" t="s">
        <v>524</v>
      </c>
      <c r="P189" s="35">
        <v>2021</v>
      </c>
      <c r="Q189" s="35">
        <v>6</v>
      </c>
      <c r="R189" s="35">
        <v>14</v>
      </c>
      <c r="S189" s="35" t="s">
        <v>203</v>
      </c>
      <c r="T189" s="35" t="s">
        <v>234</v>
      </c>
      <c r="U189" s="35" t="s">
        <v>234</v>
      </c>
      <c r="V189" s="35" t="s">
        <v>234</v>
      </c>
      <c r="W189" s="35" t="s">
        <v>234</v>
      </c>
      <c r="X189" s="35" t="s">
        <v>234</v>
      </c>
      <c r="Y189" s="35" t="s">
        <v>234</v>
      </c>
    </row>
    <row r="190" spans="2:25" x14ac:dyDescent="0.25">
      <c r="B190" s="35">
        <v>186</v>
      </c>
      <c r="C190" s="35" t="s">
        <v>437</v>
      </c>
      <c r="D190" s="35" t="s">
        <v>509</v>
      </c>
      <c r="E190" s="35" t="s">
        <v>512</v>
      </c>
      <c r="F190" s="35" t="s">
        <v>244</v>
      </c>
      <c r="G190" s="35" t="s">
        <v>245</v>
      </c>
      <c r="H190" s="35" t="s">
        <v>278</v>
      </c>
      <c r="I190" s="35" t="s">
        <v>543</v>
      </c>
      <c r="J190" s="38" t="s">
        <v>539</v>
      </c>
      <c r="K190" s="35" t="s">
        <v>234</v>
      </c>
      <c r="L190" s="35" t="s">
        <v>519</v>
      </c>
      <c r="M190" s="35" t="s">
        <v>522</v>
      </c>
      <c r="N190" s="35" t="s">
        <v>524</v>
      </c>
      <c r="O190" s="35" t="s">
        <v>522</v>
      </c>
      <c r="P190" s="35">
        <v>2021</v>
      </c>
      <c r="Q190" s="35">
        <v>6</v>
      </c>
      <c r="R190" s="35">
        <v>14</v>
      </c>
      <c r="S190" s="35" t="s">
        <v>203</v>
      </c>
      <c r="T190" s="35" t="s">
        <v>234</v>
      </c>
      <c r="U190" s="35" t="s">
        <v>234</v>
      </c>
      <c r="V190" s="36">
        <v>81.990521327014207</v>
      </c>
      <c r="W190" s="35" t="s">
        <v>534</v>
      </c>
      <c r="X190" s="35" t="s">
        <v>234</v>
      </c>
      <c r="Y190" s="35" t="s">
        <v>234</v>
      </c>
    </row>
    <row r="191" spans="2:25" x14ac:dyDescent="0.25">
      <c r="B191" s="35">
        <v>187</v>
      </c>
      <c r="C191" s="35" t="s">
        <v>438</v>
      </c>
      <c r="D191" s="35" t="s">
        <v>509</v>
      </c>
      <c r="E191" s="35" t="s">
        <v>512</v>
      </c>
      <c r="F191" s="35" t="s">
        <v>244</v>
      </c>
      <c r="G191" s="35" t="s">
        <v>245</v>
      </c>
      <c r="H191" s="35" t="s">
        <v>278</v>
      </c>
      <c r="I191" s="35" t="s">
        <v>543</v>
      </c>
      <c r="J191" s="38" t="s">
        <v>539</v>
      </c>
      <c r="K191" s="35" t="s">
        <v>234</v>
      </c>
      <c r="L191" s="35" t="s">
        <v>519</v>
      </c>
      <c r="M191" s="35" t="s">
        <v>522</v>
      </c>
      <c r="N191" s="35" t="s">
        <v>522</v>
      </c>
      <c r="O191" s="35" t="s">
        <v>522</v>
      </c>
      <c r="P191" s="35">
        <v>2021</v>
      </c>
      <c r="Q191" s="35">
        <v>6</v>
      </c>
      <c r="R191" s="35">
        <v>14</v>
      </c>
      <c r="S191" s="35" t="s">
        <v>203</v>
      </c>
      <c r="T191" s="35" t="s">
        <v>203</v>
      </c>
      <c r="U191" s="35" t="s">
        <v>234</v>
      </c>
      <c r="V191" s="36">
        <v>97.274881516587669</v>
      </c>
      <c r="W191" s="35" t="s">
        <v>534</v>
      </c>
      <c r="X191" s="35" t="s">
        <v>234</v>
      </c>
      <c r="Y191" s="35" t="s">
        <v>234</v>
      </c>
    </row>
    <row r="192" spans="2:25" hidden="1" x14ac:dyDescent="0.25">
      <c r="B192" s="35">
        <v>188</v>
      </c>
      <c r="C192" s="35" t="s">
        <v>439</v>
      </c>
      <c r="D192" s="35" t="s">
        <v>509</v>
      </c>
      <c r="E192" s="35" t="s">
        <v>512</v>
      </c>
      <c r="F192" s="35" t="s">
        <v>244</v>
      </c>
      <c r="G192" s="35" t="s">
        <v>245</v>
      </c>
      <c r="H192" s="35" t="s">
        <v>246</v>
      </c>
      <c r="I192" s="35" t="s">
        <v>17</v>
      </c>
      <c r="J192" s="38" t="s">
        <v>49</v>
      </c>
      <c r="K192" s="35" t="s">
        <v>234</v>
      </c>
      <c r="L192" s="35" t="s">
        <v>519</v>
      </c>
      <c r="M192" s="35" t="s">
        <v>522</v>
      </c>
      <c r="N192" s="35" t="s">
        <v>522</v>
      </c>
      <c r="O192" s="35" t="s">
        <v>522</v>
      </c>
      <c r="P192" s="35">
        <v>2022</v>
      </c>
      <c r="Q192" s="35">
        <v>5</v>
      </c>
      <c r="R192" s="35">
        <v>21</v>
      </c>
      <c r="S192" s="35" t="s">
        <v>203</v>
      </c>
      <c r="T192" s="35" t="s">
        <v>203</v>
      </c>
      <c r="U192" s="35" t="s">
        <v>234</v>
      </c>
      <c r="V192" s="36">
        <v>103.930131004367</v>
      </c>
      <c r="W192" s="35" t="s">
        <v>534</v>
      </c>
      <c r="X192" s="35" t="s">
        <v>234</v>
      </c>
      <c r="Y192" s="35" t="s">
        <v>234</v>
      </c>
    </row>
    <row r="193" spans="2:25" hidden="1" x14ac:dyDescent="0.25">
      <c r="B193" s="35">
        <v>189</v>
      </c>
      <c r="C193" s="35" t="s">
        <v>440</v>
      </c>
      <c r="D193" s="35" t="s">
        <v>509</v>
      </c>
      <c r="E193" s="35" t="s">
        <v>512</v>
      </c>
      <c r="F193" s="35" t="s">
        <v>244</v>
      </c>
      <c r="G193" s="35" t="s">
        <v>245</v>
      </c>
      <c r="H193" s="35" t="s">
        <v>246</v>
      </c>
      <c r="I193" s="35" t="s">
        <v>17</v>
      </c>
      <c r="J193" s="38" t="s">
        <v>49</v>
      </c>
      <c r="K193" s="35" t="s">
        <v>234</v>
      </c>
      <c r="L193" s="35" t="s">
        <v>519</v>
      </c>
      <c r="M193" s="35" t="s">
        <v>522</v>
      </c>
      <c r="N193" s="35" t="s">
        <v>522</v>
      </c>
      <c r="O193" s="35" t="s">
        <v>522</v>
      </c>
      <c r="P193" s="35">
        <v>2022</v>
      </c>
      <c r="Q193" s="35">
        <v>5</v>
      </c>
      <c r="R193" s="35">
        <v>21</v>
      </c>
      <c r="S193" s="35" t="s">
        <v>203</v>
      </c>
      <c r="T193" s="35" t="s">
        <v>203</v>
      </c>
      <c r="U193" s="35" t="s">
        <v>234</v>
      </c>
      <c r="V193" s="36">
        <v>96.179039301310056</v>
      </c>
      <c r="W193" s="35" t="s">
        <v>534</v>
      </c>
      <c r="X193" s="35" t="s">
        <v>234</v>
      </c>
      <c r="Y193" s="35" t="s">
        <v>234</v>
      </c>
    </row>
    <row r="194" spans="2:25" x14ac:dyDescent="0.25">
      <c r="B194" s="35">
        <v>190</v>
      </c>
      <c r="C194" s="35" t="s">
        <v>441</v>
      </c>
      <c r="D194" s="35" t="s">
        <v>509</v>
      </c>
      <c r="E194" s="35" t="s">
        <v>512</v>
      </c>
      <c r="F194" s="35" t="s">
        <v>244</v>
      </c>
      <c r="G194" s="35" t="s">
        <v>245</v>
      </c>
      <c r="H194" s="35" t="s">
        <v>310</v>
      </c>
      <c r="I194" s="35" t="s">
        <v>52</v>
      </c>
      <c r="J194" s="38" t="s">
        <v>53</v>
      </c>
      <c r="K194" s="35" t="s">
        <v>234</v>
      </c>
      <c r="L194" s="35" t="s">
        <v>519</v>
      </c>
      <c r="M194" s="35" t="s">
        <v>522</v>
      </c>
      <c r="N194" s="35" t="s">
        <v>522</v>
      </c>
      <c r="O194" s="35" t="s">
        <v>522</v>
      </c>
      <c r="P194" s="35">
        <v>2021</v>
      </c>
      <c r="Q194" s="35">
        <v>6</v>
      </c>
      <c r="R194" s="35">
        <v>16</v>
      </c>
      <c r="S194" s="35" t="s">
        <v>203</v>
      </c>
      <c r="T194" s="35" t="s">
        <v>203</v>
      </c>
      <c r="U194" s="35" t="s">
        <v>234</v>
      </c>
      <c r="V194" s="36">
        <v>111.25592417061611</v>
      </c>
      <c r="W194" s="35" t="s">
        <v>534</v>
      </c>
      <c r="X194" s="35" t="s">
        <v>234</v>
      </c>
      <c r="Y194" s="35" t="s">
        <v>234</v>
      </c>
    </row>
    <row r="195" spans="2:25" x14ac:dyDescent="0.25">
      <c r="B195" s="35">
        <v>191</v>
      </c>
      <c r="C195" s="35" t="s">
        <v>442</v>
      </c>
      <c r="D195" s="35" t="s">
        <v>509</v>
      </c>
      <c r="E195" s="35" t="s">
        <v>512</v>
      </c>
      <c r="F195" s="35" t="s">
        <v>244</v>
      </c>
      <c r="G195" s="35" t="s">
        <v>245</v>
      </c>
      <c r="H195" s="35" t="s">
        <v>278</v>
      </c>
      <c r="I195" s="35" t="s">
        <v>543</v>
      </c>
      <c r="J195" s="38" t="s">
        <v>539</v>
      </c>
      <c r="K195" s="35" t="s">
        <v>234</v>
      </c>
      <c r="L195" s="35" t="s">
        <v>519</v>
      </c>
      <c r="M195" s="35" t="s">
        <v>522</v>
      </c>
      <c r="N195" s="35" t="s">
        <v>522</v>
      </c>
      <c r="O195" s="35" t="s">
        <v>522</v>
      </c>
      <c r="P195" s="35">
        <v>2021</v>
      </c>
      <c r="Q195" s="35">
        <v>6</v>
      </c>
      <c r="R195" s="35">
        <v>16</v>
      </c>
      <c r="S195" s="35" t="s">
        <v>203</v>
      </c>
      <c r="T195" s="35" t="s">
        <v>203</v>
      </c>
      <c r="U195" s="35" t="s">
        <v>234</v>
      </c>
      <c r="V195" s="36">
        <v>96.445497630331758</v>
      </c>
      <c r="W195" s="35" t="s">
        <v>534</v>
      </c>
      <c r="X195" s="35" t="s">
        <v>234</v>
      </c>
      <c r="Y195" s="35" t="s">
        <v>234</v>
      </c>
    </row>
    <row r="196" spans="2:25" hidden="1" x14ac:dyDescent="0.25">
      <c r="B196" s="35">
        <v>192</v>
      </c>
      <c r="C196" s="35" t="s">
        <v>443</v>
      </c>
      <c r="D196" s="35" t="s">
        <v>509</v>
      </c>
      <c r="E196" s="35" t="s">
        <v>512</v>
      </c>
      <c r="F196" s="35" t="s">
        <v>244</v>
      </c>
      <c r="G196" s="35" t="s">
        <v>245</v>
      </c>
      <c r="H196" s="35" t="s">
        <v>246</v>
      </c>
      <c r="I196" s="35" t="s">
        <v>17</v>
      </c>
      <c r="J196" s="38" t="s">
        <v>49</v>
      </c>
      <c r="K196" s="35" t="s">
        <v>234</v>
      </c>
      <c r="L196" s="35" t="s">
        <v>519</v>
      </c>
      <c r="M196" s="35" t="s">
        <v>522</v>
      </c>
      <c r="N196" s="35" t="s">
        <v>522</v>
      </c>
      <c r="O196" s="35" t="s">
        <v>522</v>
      </c>
      <c r="P196" s="35">
        <v>2022</v>
      </c>
      <c r="Q196" s="35">
        <v>5</v>
      </c>
      <c r="R196" s="35">
        <v>21</v>
      </c>
      <c r="S196" s="35" t="s">
        <v>203</v>
      </c>
      <c r="T196" s="35" t="s">
        <v>203</v>
      </c>
      <c r="U196" s="35" t="s">
        <v>234</v>
      </c>
      <c r="V196" s="36">
        <v>100.10917030567687</v>
      </c>
      <c r="W196" s="35" t="s">
        <v>534</v>
      </c>
      <c r="X196" s="35" t="s">
        <v>234</v>
      </c>
      <c r="Y196" s="35" t="s">
        <v>234</v>
      </c>
    </row>
    <row r="197" spans="2:25" hidden="1" x14ac:dyDescent="0.25">
      <c r="B197" s="35">
        <v>193</v>
      </c>
      <c r="C197" s="35" t="s">
        <v>444</v>
      </c>
      <c r="D197" s="35" t="s">
        <v>509</v>
      </c>
      <c r="E197" s="35" t="s">
        <v>512</v>
      </c>
      <c r="F197" s="35" t="s">
        <v>244</v>
      </c>
      <c r="G197" s="35" t="s">
        <v>245</v>
      </c>
      <c r="H197" s="35" t="s">
        <v>315</v>
      </c>
      <c r="I197" s="35" t="s">
        <v>66</v>
      </c>
      <c r="J197" s="38" t="s">
        <v>67</v>
      </c>
      <c r="K197" s="35" t="s">
        <v>234</v>
      </c>
      <c r="L197" s="35" t="s">
        <v>519</v>
      </c>
      <c r="M197" s="35" t="s">
        <v>522</v>
      </c>
      <c r="N197" s="35" t="s">
        <v>522</v>
      </c>
      <c r="O197" s="35" t="s">
        <v>524</v>
      </c>
      <c r="P197" s="35">
        <v>2021</v>
      </c>
      <c r="Q197" s="35">
        <v>6</v>
      </c>
      <c r="R197" s="35">
        <v>24</v>
      </c>
      <c r="S197" s="35" t="s">
        <v>203</v>
      </c>
      <c r="T197" s="35" t="s">
        <v>203</v>
      </c>
      <c r="U197" s="35" t="s">
        <v>234</v>
      </c>
      <c r="V197" s="35" t="s">
        <v>234</v>
      </c>
      <c r="W197" s="35" t="s">
        <v>234</v>
      </c>
      <c r="X197" s="35" t="s">
        <v>234</v>
      </c>
      <c r="Y197" s="35" t="s">
        <v>234</v>
      </c>
    </row>
    <row r="198" spans="2:25" hidden="1" x14ac:dyDescent="0.25">
      <c r="B198" s="35">
        <v>194</v>
      </c>
      <c r="C198" s="35" t="s">
        <v>445</v>
      </c>
      <c r="D198" s="35" t="s">
        <v>509</v>
      </c>
      <c r="E198" s="35" t="s">
        <v>512</v>
      </c>
      <c r="F198" s="35" t="s">
        <v>244</v>
      </c>
      <c r="G198" s="35" t="s">
        <v>245</v>
      </c>
      <c r="H198" s="35" t="s">
        <v>315</v>
      </c>
      <c r="I198" s="35" t="s">
        <v>66</v>
      </c>
      <c r="J198" s="38" t="s">
        <v>67</v>
      </c>
      <c r="K198" s="35" t="s">
        <v>234</v>
      </c>
      <c r="L198" s="35" t="s">
        <v>519</v>
      </c>
      <c r="M198" s="35" t="s">
        <v>522</v>
      </c>
      <c r="N198" s="35" t="s">
        <v>522</v>
      </c>
      <c r="O198" s="35" t="s">
        <v>524</v>
      </c>
      <c r="P198" s="35">
        <v>2021</v>
      </c>
      <c r="Q198" s="35">
        <v>6</v>
      </c>
      <c r="R198" s="35">
        <v>24</v>
      </c>
      <c r="S198" s="35" t="s">
        <v>203</v>
      </c>
      <c r="T198" s="35" t="s">
        <v>203</v>
      </c>
      <c r="U198" s="35" t="s">
        <v>234</v>
      </c>
      <c r="V198" s="35" t="s">
        <v>234</v>
      </c>
      <c r="W198" s="35" t="s">
        <v>234</v>
      </c>
      <c r="X198" s="35" t="s">
        <v>234</v>
      </c>
      <c r="Y198" s="35" t="s">
        <v>234</v>
      </c>
    </row>
    <row r="199" spans="2:25" hidden="1" x14ac:dyDescent="0.25">
      <c r="B199" s="35">
        <v>195</v>
      </c>
      <c r="C199" s="35" t="s">
        <v>446</v>
      </c>
      <c r="D199" s="35" t="s">
        <v>509</v>
      </c>
      <c r="E199" s="35" t="s">
        <v>512</v>
      </c>
      <c r="F199" s="35" t="s">
        <v>244</v>
      </c>
      <c r="G199" s="35" t="s">
        <v>245</v>
      </c>
      <c r="H199" s="35" t="s">
        <v>315</v>
      </c>
      <c r="I199" s="35" t="s">
        <v>66</v>
      </c>
      <c r="J199" s="38" t="s">
        <v>67</v>
      </c>
      <c r="K199" s="35" t="s">
        <v>234</v>
      </c>
      <c r="L199" s="35" t="s">
        <v>519</v>
      </c>
      <c r="M199" s="35" t="s">
        <v>522</v>
      </c>
      <c r="N199" s="35" t="s">
        <v>522</v>
      </c>
      <c r="O199" s="35" t="s">
        <v>524</v>
      </c>
      <c r="P199" s="35">
        <v>2021</v>
      </c>
      <c r="Q199" s="35">
        <v>6</v>
      </c>
      <c r="R199" s="35">
        <v>24</v>
      </c>
      <c r="S199" s="35" t="s">
        <v>203</v>
      </c>
      <c r="T199" s="35" t="s">
        <v>203</v>
      </c>
      <c r="U199" s="35" t="s">
        <v>234</v>
      </c>
      <c r="V199" s="35" t="s">
        <v>234</v>
      </c>
      <c r="W199" s="35" t="s">
        <v>234</v>
      </c>
      <c r="X199" s="35" t="s">
        <v>234</v>
      </c>
      <c r="Y199" s="35" t="s">
        <v>234</v>
      </c>
    </row>
    <row r="200" spans="2:25" hidden="1" x14ac:dyDescent="0.25">
      <c r="B200" s="35">
        <v>196</v>
      </c>
      <c r="C200" s="35" t="s">
        <v>447</v>
      </c>
      <c r="D200" s="35" t="s">
        <v>509</v>
      </c>
      <c r="E200" s="35" t="s">
        <v>512</v>
      </c>
      <c r="F200" s="35" t="s">
        <v>244</v>
      </c>
      <c r="G200" s="35" t="s">
        <v>245</v>
      </c>
      <c r="H200" s="35" t="s">
        <v>315</v>
      </c>
      <c r="I200" s="35" t="s">
        <v>66</v>
      </c>
      <c r="J200" s="38" t="s">
        <v>67</v>
      </c>
      <c r="K200" s="35" t="s">
        <v>234</v>
      </c>
      <c r="L200" s="35" t="s">
        <v>519</v>
      </c>
      <c r="M200" s="35" t="s">
        <v>522</v>
      </c>
      <c r="N200" s="35" t="s">
        <v>522</v>
      </c>
      <c r="O200" s="35" t="s">
        <v>524</v>
      </c>
      <c r="P200" s="35">
        <v>2021</v>
      </c>
      <c r="Q200" s="35">
        <v>6</v>
      </c>
      <c r="R200" s="35">
        <v>24</v>
      </c>
      <c r="S200" s="35" t="s">
        <v>203</v>
      </c>
      <c r="T200" s="35" t="s">
        <v>203</v>
      </c>
      <c r="U200" s="35" t="s">
        <v>234</v>
      </c>
      <c r="V200" s="35" t="s">
        <v>234</v>
      </c>
      <c r="W200" s="35" t="s">
        <v>234</v>
      </c>
      <c r="X200" s="35" t="s">
        <v>234</v>
      </c>
      <c r="Y200" s="35" t="s">
        <v>234</v>
      </c>
    </row>
    <row r="201" spans="2:25" hidden="1" x14ac:dyDescent="0.25">
      <c r="B201" s="35">
        <v>197</v>
      </c>
      <c r="C201" s="35" t="s">
        <v>448</v>
      </c>
      <c r="D201" s="35" t="s">
        <v>509</v>
      </c>
      <c r="E201" s="35" t="s">
        <v>512</v>
      </c>
      <c r="F201" s="35" t="s">
        <v>244</v>
      </c>
      <c r="G201" s="35" t="s">
        <v>245</v>
      </c>
      <c r="H201" s="35" t="s">
        <v>315</v>
      </c>
      <c r="I201" s="35" t="s">
        <v>66</v>
      </c>
      <c r="J201" s="38" t="s">
        <v>67</v>
      </c>
      <c r="K201" s="35" t="s">
        <v>234</v>
      </c>
      <c r="L201" s="35" t="s">
        <v>519</v>
      </c>
      <c r="M201" s="35" t="s">
        <v>522</v>
      </c>
      <c r="N201" s="35" t="s">
        <v>524</v>
      </c>
      <c r="O201" s="35" t="s">
        <v>524</v>
      </c>
      <c r="P201" s="35">
        <v>2021</v>
      </c>
      <c r="Q201" s="35">
        <v>6</v>
      </c>
      <c r="R201" s="35">
        <v>24</v>
      </c>
      <c r="S201" s="35" t="s">
        <v>203</v>
      </c>
      <c r="T201" s="35" t="s">
        <v>234</v>
      </c>
      <c r="U201" s="35" t="s">
        <v>234</v>
      </c>
      <c r="V201" s="35" t="s">
        <v>234</v>
      </c>
      <c r="W201" s="35" t="s">
        <v>234</v>
      </c>
      <c r="X201" s="35" t="s">
        <v>234</v>
      </c>
      <c r="Y201" s="35" t="s">
        <v>234</v>
      </c>
    </row>
    <row r="202" spans="2:25" hidden="1" x14ac:dyDescent="0.25">
      <c r="B202" s="35">
        <v>198</v>
      </c>
      <c r="C202" s="35" t="s">
        <v>449</v>
      </c>
      <c r="D202" s="35" t="s">
        <v>509</v>
      </c>
      <c r="E202" s="35" t="s">
        <v>512</v>
      </c>
      <c r="F202" s="35" t="s">
        <v>244</v>
      </c>
      <c r="G202" s="35" t="s">
        <v>245</v>
      </c>
      <c r="H202" s="35" t="s">
        <v>315</v>
      </c>
      <c r="I202" s="35" t="s">
        <v>66</v>
      </c>
      <c r="J202" s="38" t="s">
        <v>67</v>
      </c>
      <c r="K202" s="35" t="s">
        <v>234</v>
      </c>
      <c r="L202" s="35" t="s">
        <v>519</v>
      </c>
      <c r="M202" s="35" t="s">
        <v>522</v>
      </c>
      <c r="N202" s="35" t="s">
        <v>524</v>
      </c>
      <c r="O202" s="35" t="s">
        <v>524</v>
      </c>
      <c r="P202" s="35">
        <v>2021</v>
      </c>
      <c r="Q202" s="35">
        <v>6</v>
      </c>
      <c r="R202" s="35">
        <v>24</v>
      </c>
      <c r="S202" s="35" t="s">
        <v>203</v>
      </c>
      <c r="T202" s="35" t="s">
        <v>234</v>
      </c>
      <c r="U202" s="35" t="s">
        <v>234</v>
      </c>
      <c r="V202" s="35" t="s">
        <v>234</v>
      </c>
      <c r="W202" s="35" t="s">
        <v>234</v>
      </c>
      <c r="X202" s="35" t="s">
        <v>234</v>
      </c>
      <c r="Y202" s="35" t="s">
        <v>234</v>
      </c>
    </row>
    <row r="203" spans="2:25" hidden="1" x14ac:dyDescent="0.25">
      <c r="B203" s="35">
        <v>199</v>
      </c>
      <c r="C203" s="35" t="s">
        <v>450</v>
      </c>
      <c r="D203" s="35" t="s">
        <v>509</v>
      </c>
      <c r="E203" s="35" t="s">
        <v>512</v>
      </c>
      <c r="F203" s="35" t="s">
        <v>244</v>
      </c>
      <c r="G203" s="35" t="s">
        <v>245</v>
      </c>
      <c r="H203" s="35" t="s">
        <v>315</v>
      </c>
      <c r="I203" s="35" t="s">
        <v>66</v>
      </c>
      <c r="J203" s="38" t="s">
        <v>67</v>
      </c>
      <c r="K203" s="35" t="s">
        <v>234</v>
      </c>
      <c r="L203" s="35" t="s">
        <v>519</v>
      </c>
      <c r="M203" s="35" t="s">
        <v>522</v>
      </c>
      <c r="N203" s="35" t="s">
        <v>524</v>
      </c>
      <c r="O203" s="35" t="s">
        <v>524</v>
      </c>
      <c r="P203" s="35">
        <v>2021</v>
      </c>
      <c r="Q203" s="35">
        <v>6</v>
      </c>
      <c r="R203" s="35">
        <v>24</v>
      </c>
      <c r="S203" s="35" t="s">
        <v>203</v>
      </c>
      <c r="T203" s="35" t="s">
        <v>234</v>
      </c>
      <c r="U203" s="35" t="s">
        <v>234</v>
      </c>
      <c r="V203" s="35" t="s">
        <v>234</v>
      </c>
      <c r="W203" s="35" t="s">
        <v>234</v>
      </c>
      <c r="X203" s="35" t="s">
        <v>234</v>
      </c>
      <c r="Y203" s="35" t="s">
        <v>234</v>
      </c>
    </row>
    <row r="204" spans="2:25" hidden="1" x14ac:dyDescent="0.25">
      <c r="B204" s="35">
        <v>200</v>
      </c>
      <c r="C204" s="35" t="s">
        <v>451</v>
      </c>
      <c r="D204" s="35" t="s">
        <v>509</v>
      </c>
      <c r="E204" s="35" t="s">
        <v>512</v>
      </c>
      <c r="F204" s="35" t="s">
        <v>244</v>
      </c>
      <c r="G204" s="35" t="s">
        <v>245</v>
      </c>
      <c r="H204" s="35" t="s">
        <v>315</v>
      </c>
      <c r="I204" s="35" t="s">
        <v>66</v>
      </c>
      <c r="J204" s="38" t="s">
        <v>67</v>
      </c>
      <c r="K204" s="35" t="s">
        <v>234</v>
      </c>
      <c r="L204" s="35" t="s">
        <v>519</v>
      </c>
      <c r="M204" s="35" t="s">
        <v>522</v>
      </c>
      <c r="N204" s="35" t="s">
        <v>524</v>
      </c>
      <c r="O204" s="35" t="s">
        <v>524</v>
      </c>
      <c r="P204" s="35">
        <v>2021</v>
      </c>
      <c r="Q204" s="35">
        <v>6</v>
      </c>
      <c r="R204" s="35">
        <v>24</v>
      </c>
      <c r="S204" s="35" t="s">
        <v>203</v>
      </c>
      <c r="T204" s="35" t="s">
        <v>234</v>
      </c>
      <c r="U204" s="35" t="s">
        <v>234</v>
      </c>
      <c r="V204" s="35" t="s">
        <v>234</v>
      </c>
      <c r="W204" s="35" t="s">
        <v>234</v>
      </c>
      <c r="X204" s="35" t="s">
        <v>234</v>
      </c>
      <c r="Y204" s="35" t="s">
        <v>234</v>
      </c>
    </row>
    <row r="205" spans="2:25" hidden="1" x14ac:dyDescent="0.25">
      <c r="B205" s="35">
        <v>201</v>
      </c>
      <c r="C205" s="35" t="s">
        <v>452</v>
      </c>
      <c r="D205" s="35" t="s">
        <v>509</v>
      </c>
      <c r="E205" s="35" t="s">
        <v>512</v>
      </c>
      <c r="F205" s="35" t="s">
        <v>244</v>
      </c>
      <c r="G205" s="35" t="s">
        <v>245</v>
      </c>
      <c r="H205" s="35" t="s">
        <v>315</v>
      </c>
      <c r="I205" s="35" t="s">
        <v>66</v>
      </c>
      <c r="J205" s="38" t="s">
        <v>67</v>
      </c>
      <c r="K205" s="35" t="s">
        <v>234</v>
      </c>
      <c r="L205" s="35" t="s">
        <v>519</v>
      </c>
      <c r="M205" s="35" t="s">
        <v>522</v>
      </c>
      <c r="N205" s="35" t="s">
        <v>524</v>
      </c>
      <c r="O205" s="35" t="s">
        <v>524</v>
      </c>
      <c r="P205" s="35">
        <v>2021</v>
      </c>
      <c r="Q205" s="35">
        <v>6</v>
      </c>
      <c r="R205" s="35">
        <v>24</v>
      </c>
      <c r="S205" s="35" t="s">
        <v>203</v>
      </c>
      <c r="T205" s="35" t="s">
        <v>234</v>
      </c>
      <c r="U205" s="35" t="s">
        <v>234</v>
      </c>
      <c r="V205" s="35" t="s">
        <v>234</v>
      </c>
      <c r="W205" s="35" t="s">
        <v>234</v>
      </c>
      <c r="X205" s="35" t="s">
        <v>234</v>
      </c>
      <c r="Y205" s="35" t="s">
        <v>234</v>
      </c>
    </row>
    <row r="206" spans="2:25" hidden="1" x14ac:dyDescent="0.25">
      <c r="B206" s="35">
        <v>202</v>
      </c>
      <c r="C206" s="35" t="s">
        <v>453</v>
      </c>
      <c r="D206" s="35" t="s">
        <v>509</v>
      </c>
      <c r="E206" s="35" t="s">
        <v>512</v>
      </c>
      <c r="F206" s="35" t="s">
        <v>244</v>
      </c>
      <c r="G206" s="35" t="s">
        <v>245</v>
      </c>
      <c r="H206" s="35" t="s">
        <v>315</v>
      </c>
      <c r="I206" s="35" t="s">
        <v>66</v>
      </c>
      <c r="J206" s="38" t="s">
        <v>67</v>
      </c>
      <c r="K206" s="35" t="s">
        <v>234</v>
      </c>
      <c r="L206" s="35" t="s">
        <v>519</v>
      </c>
      <c r="M206" s="35" t="s">
        <v>522</v>
      </c>
      <c r="N206" s="35" t="s">
        <v>524</v>
      </c>
      <c r="O206" s="35" t="s">
        <v>524</v>
      </c>
      <c r="P206" s="35">
        <v>2021</v>
      </c>
      <c r="Q206" s="35">
        <v>6</v>
      </c>
      <c r="R206" s="35">
        <v>24</v>
      </c>
      <c r="S206" s="35" t="s">
        <v>203</v>
      </c>
      <c r="T206" s="35" t="s">
        <v>234</v>
      </c>
      <c r="U206" s="35" t="s">
        <v>234</v>
      </c>
      <c r="V206" s="35" t="s">
        <v>234</v>
      </c>
      <c r="W206" s="35" t="s">
        <v>234</v>
      </c>
      <c r="X206" s="35" t="s">
        <v>234</v>
      </c>
      <c r="Y206" s="35" t="s">
        <v>234</v>
      </c>
    </row>
    <row r="207" spans="2:25" x14ac:dyDescent="0.25">
      <c r="B207" s="35">
        <v>203</v>
      </c>
      <c r="C207" s="35" t="s">
        <v>454</v>
      </c>
      <c r="D207" s="35" t="s">
        <v>509</v>
      </c>
      <c r="E207" s="35" t="s">
        <v>512</v>
      </c>
      <c r="F207" s="35" t="s">
        <v>244</v>
      </c>
      <c r="G207" s="35" t="s">
        <v>455</v>
      </c>
      <c r="H207" s="35" t="s">
        <v>456</v>
      </c>
      <c r="I207" s="35" t="s">
        <v>542</v>
      </c>
      <c r="J207" s="35" t="s">
        <v>538</v>
      </c>
      <c r="K207" s="35" t="s">
        <v>234</v>
      </c>
      <c r="L207" s="35" t="s">
        <v>519</v>
      </c>
      <c r="M207" s="35" t="s">
        <v>522</v>
      </c>
      <c r="N207" s="35" t="s">
        <v>522</v>
      </c>
      <c r="O207" s="35" t="s">
        <v>522</v>
      </c>
      <c r="P207" s="35">
        <v>2021</v>
      </c>
      <c r="Q207" s="35">
        <v>7</v>
      </c>
      <c r="R207" s="35">
        <v>9</v>
      </c>
      <c r="S207" s="35" t="s">
        <v>203</v>
      </c>
      <c r="T207" s="35" t="s">
        <v>203</v>
      </c>
      <c r="U207" s="35" t="s">
        <v>234</v>
      </c>
      <c r="V207" s="36">
        <v>105.33175355450237</v>
      </c>
      <c r="W207" s="35" t="s">
        <v>534</v>
      </c>
      <c r="X207" s="35" t="s">
        <v>234</v>
      </c>
      <c r="Y207" s="35" t="s">
        <v>234</v>
      </c>
    </row>
    <row r="208" spans="2:25" x14ac:dyDescent="0.25">
      <c r="B208" s="35">
        <v>204</v>
      </c>
      <c r="C208" s="35" t="s">
        <v>457</v>
      </c>
      <c r="D208" s="35" t="s">
        <v>509</v>
      </c>
      <c r="E208" s="35" t="s">
        <v>512</v>
      </c>
      <c r="F208" s="35" t="s">
        <v>244</v>
      </c>
      <c r="G208" s="35" t="s">
        <v>455</v>
      </c>
      <c r="H208" s="35" t="s">
        <v>456</v>
      </c>
      <c r="I208" s="35" t="s">
        <v>542</v>
      </c>
      <c r="J208" s="35" t="s">
        <v>538</v>
      </c>
      <c r="K208" s="35" t="s">
        <v>234</v>
      </c>
      <c r="L208" s="35" t="s">
        <v>519</v>
      </c>
      <c r="M208" s="35" t="s">
        <v>522</v>
      </c>
      <c r="N208" s="35" t="s">
        <v>522</v>
      </c>
      <c r="O208" s="35" t="s">
        <v>522</v>
      </c>
      <c r="P208" s="35">
        <v>2021</v>
      </c>
      <c r="Q208" s="35">
        <v>7</v>
      </c>
      <c r="R208" s="35">
        <v>9</v>
      </c>
      <c r="S208" s="35" t="s">
        <v>203</v>
      </c>
      <c r="T208" s="35" t="s">
        <v>203</v>
      </c>
      <c r="U208" s="35" t="s">
        <v>234</v>
      </c>
      <c r="V208" s="36">
        <v>159.478672985782</v>
      </c>
      <c r="W208" s="35" t="s">
        <v>534</v>
      </c>
      <c r="X208" s="35" t="s">
        <v>234</v>
      </c>
      <c r="Y208" s="35" t="s">
        <v>234</v>
      </c>
    </row>
    <row r="209" spans="2:25" x14ac:dyDescent="0.25">
      <c r="B209" s="35">
        <v>205</v>
      </c>
      <c r="C209" s="35" t="s">
        <v>458</v>
      </c>
      <c r="D209" s="35" t="s">
        <v>509</v>
      </c>
      <c r="E209" s="35" t="s">
        <v>512</v>
      </c>
      <c r="F209" s="35" t="s">
        <v>244</v>
      </c>
      <c r="G209" s="35" t="s">
        <v>455</v>
      </c>
      <c r="H209" s="35" t="s">
        <v>456</v>
      </c>
      <c r="I209" s="35" t="s">
        <v>542</v>
      </c>
      <c r="J209" s="35" t="s">
        <v>538</v>
      </c>
      <c r="K209" s="35" t="s">
        <v>234</v>
      </c>
      <c r="L209" s="35" t="s">
        <v>519</v>
      </c>
      <c r="M209" s="35" t="s">
        <v>522</v>
      </c>
      <c r="N209" s="35" t="s">
        <v>522</v>
      </c>
      <c r="O209" s="35" t="s">
        <v>522</v>
      </c>
      <c r="P209" s="35">
        <v>2021</v>
      </c>
      <c r="Q209" s="35">
        <v>7</v>
      </c>
      <c r="R209" s="35">
        <v>9</v>
      </c>
      <c r="S209" s="35" t="s">
        <v>203</v>
      </c>
      <c r="T209" s="35" t="s">
        <v>203</v>
      </c>
      <c r="U209" s="35" t="s">
        <v>234</v>
      </c>
      <c r="V209" s="36">
        <v>156.75355450236967</v>
      </c>
      <c r="W209" s="35" t="s">
        <v>534</v>
      </c>
      <c r="X209" s="35" t="s">
        <v>234</v>
      </c>
      <c r="Y209" s="35" t="s">
        <v>234</v>
      </c>
    </row>
    <row r="210" spans="2:25" x14ac:dyDescent="0.25">
      <c r="B210" s="35">
        <v>206</v>
      </c>
      <c r="C210" s="35" t="s">
        <v>459</v>
      </c>
      <c r="D210" s="35" t="s">
        <v>509</v>
      </c>
      <c r="E210" s="35" t="s">
        <v>512</v>
      </c>
      <c r="F210" s="35" t="s">
        <v>244</v>
      </c>
      <c r="G210" s="35" t="s">
        <v>455</v>
      </c>
      <c r="H210" s="35" t="s">
        <v>456</v>
      </c>
      <c r="I210" s="35" t="s">
        <v>542</v>
      </c>
      <c r="J210" s="35" t="s">
        <v>538</v>
      </c>
      <c r="K210" s="35" t="s">
        <v>234</v>
      </c>
      <c r="L210" s="35" t="s">
        <v>519</v>
      </c>
      <c r="M210" s="35" t="s">
        <v>522</v>
      </c>
      <c r="N210" s="35" t="s">
        <v>522</v>
      </c>
      <c r="O210" s="35" t="s">
        <v>522</v>
      </c>
      <c r="P210" s="35">
        <v>2021</v>
      </c>
      <c r="Q210" s="35">
        <v>7</v>
      </c>
      <c r="R210" s="35">
        <v>9</v>
      </c>
      <c r="S210" s="35" t="s">
        <v>203</v>
      </c>
      <c r="T210" s="35" t="s">
        <v>203</v>
      </c>
      <c r="U210" s="35" t="s">
        <v>234</v>
      </c>
      <c r="V210" s="36">
        <v>102.48815165876776</v>
      </c>
      <c r="W210" s="35" t="s">
        <v>534</v>
      </c>
      <c r="X210" s="35" t="s">
        <v>234</v>
      </c>
      <c r="Y210" s="35" t="s">
        <v>234</v>
      </c>
    </row>
    <row r="211" spans="2:25" hidden="1" x14ac:dyDescent="0.25">
      <c r="B211" s="35">
        <v>207</v>
      </c>
      <c r="C211" s="35" t="s">
        <v>460</v>
      </c>
      <c r="D211" s="35" t="s">
        <v>509</v>
      </c>
      <c r="E211" s="35" t="s">
        <v>511</v>
      </c>
      <c r="F211" s="35" t="s">
        <v>238</v>
      </c>
      <c r="G211" s="35" t="s">
        <v>239</v>
      </c>
      <c r="H211" s="35" t="s">
        <v>240</v>
      </c>
      <c r="I211" s="35" t="s">
        <v>64</v>
      </c>
      <c r="J211" s="38" t="s">
        <v>65</v>
      </c>
      <c r="K211" s="35" t="s">
        <v>234</v>
      </c>
      <c r="L211" s="35" t="s">
        <v>194</v>
      </c>
      <c r="M211" s="35" t="s">
        <v>522</v>
      </c>
      <c r="N211" s="35" t="s">
        <v>522</v>
      </c>
      <c r="O211" s="35" t="s">
        <v>522</v>
      </c>
      <c r="P211" s="35">
        <v>2021</v>
      </c>
      <c r="Q211" s="35">
        <v>7</v>
      </c>
      <c r="R211" s="35">
        <v>13</v>
      </c>
      <c r="S211" s="35" t="s">
        <v>203</v>
      </c>
      <c r="T211" s="35" t="s">
        <v>203</v>
      </c>
      <c r="U211" s="35" t="s">
        <v>234</v>
      </c>
      <c r="V211" s="36">
        <v>98.815165876777257</v>
      </c>
      <c r="W211" s="35" t="s">
        <v>534</v>
      </c>
      <c r="X211" s="35" t="s">
        <v>234</v>
      </c>
      <c r="Y211" s="35" t="s">
        <v>234</v>
      </c>
    </row>
    <row r="212" spans="2:25" hidden="1" x14ac:dyDescent="0.25">
      <c r="B212" s="35">
        <v>208</v>
      </c>
      <c r="C212" s="35" t="s">
        <v>461</v>
      </c>
      <c r="D212" s="35" t="s">
        <v>509</v>
      </c>
      <c r="E212" s="35" t="s">
        <v>511</v>
      </c>
      <c r="F212" s="35" t="s">
        <v>244</v>
      </c>
      <c r="G212" s="35" t="s">
        <v>245</v>
      </c>
      <c r="H212" s="35" t="s">
        <v>278</v>
      </c>
      <c r="I212" s="35" t="s">
        <v>543</v>
      </c>
      <c r="J212" s="38" t="s">
        <v>539</v>
      </c>
      <c r="K212" s="35" t="s">
        <v>234</v>
      </c>
      <c r="L212" s="35" t="s">
        <v>194</v>
      </c>
      <c r="M212" s="35" t="s">
        <v>522</v>
      </c>
      <c r="N212" s="35" t="s">
        <v>522</v>
      </c>
      <c r="O212" s="35" t="s">
        <v>522</v>
      </c>
      <c r="P212" s="35">
        <v>2021</v>
      </c>
      <c r="Q212" s="35">
        <v>7</v>
      </c>
      <c r="R212" s="35">
        <v>13</v>
      </c>
      <c r="S212" s="35" t="s">
        <v>203</v>
      </c>
      <c r="T212" s="35" t="s">
        <v>203</v>
      </c>
      <c r="U212" s="35" t="s">
        <v>234</v>
      </c>
      <c r="V212" s="36">
        <v>90.639810426540294</v>
      </c>
      <c r="W212" s="35" t="s">
        <v>534</v>
      </c>
      <c r="X212" s="35" t="s">
        <v>234</v>
      </c>
      <c r="Y212" s="35" t="s">
        <v>234</v>
      </c>
    </row>
    <row r="213" spans="2:25" hidden="1" x14ac:dyDescent="0.25">
      <c r="B213" s="35">
        <v>209</v>
      </c>
      <c r="C213" s="35" t="s">
        <v>462</v>
      </c>
      <c r="D213" s="35" t="s">
        <v>509</v>
      </c>
      <c r="E213" s="35" t="s">
        <v>512</v>
      </c>
      <c r="F213" s="35" t="s">
        <v>244</v>
      </c>
      <c r="G213" s="35" t="s">
        <v>245</v>
      </c>
      <c r="H213" s="35" t="s">
        <v>246</v>
      </c>
      <c r="I213" s="35" t="s">
        <v>17</v>
      </c>
      <c r="J213" s="38" t="s">
        <v>49</v>
      </c>
      <c r="K213" s="35" t="s">
        <v>234</v>
      </c>
      <c r="L213" s="35" t="s">
        <v>519</v>
      </c>
      <c r="M213" s="35" t="s">
        <v>522</v>
      </c>
      <c r="N213" s="35" t="s">
        <v>522</v>
      </c>
      <c r="O213" s="35" t="s">
        <v>522</v>
      </c>
      <c r="P213" s="35">
        <v>2022</v>
      </c>
      <c r="Q213" s="35">
        <v>5</v>
      </c>
      <c r="R213" s="35">
        <v>21</v>
      </c>
      <c r="S213" s="35" t="s">
        <v>203</v>
      </c>
      <c r="T213" s="35" t="s">
        <v>203</v>
      </c>
      <c r="U213" s="35" t="s">
        <v>234</v>
      </c>
      <c r="V213" s="36">
        <v>81.877729257641931</v>
      </c>
      <c r="W213" s="35" t="s">
        <v>534</v>
      </c>
      <c r="X213" s="35" t="s">
        <v>234</v>
      </c>
      <c r="Y213" s="35" t="s">
        <v>234</v>
      </c>
    </row>
    <row r="214" spans="2:25" hidden="1" x14ac:dyDescent="0.25">
      <c r="B214" s="35">
        <v>210</v>
      </c>
      <c r="C214" s="35" t="s">
        <v>463</v>
      </c>
      <c r="D214" s="35" t="s">
        <v>509</v>
      </c>
      <c r="E214" s="35" t="s">
        <v>511</v>
      </c>
      <c r="F214" s="35" t="s">
        <v>238</v>
      </c>
      <c r="G214" s="35" t="s">
        <v>239</v>
      </c>
      <c r="H214" s="35" t="s">
        <v>240</v>
      </c>
      <c r="I214" s="35" t="s">
        <v>64</v>
      </c>
      <c r="J214" s="38" t="s">
        <v>65</v>
      </c>
      <c r="K214" s="35" t="s">
        <v>234</v>
      </c>
      <c r="L214" s="35" t="s">
        <v>194</v>
      </c>
      <c r="M214" s="35" t="s">
        <v>522</v>
      </c>
      <c r="N214" s="35" t="s">
        <v>522</v>
      </c>
      <c r="O214" s="35" t="s">
        <v>522</v>
      </c>
      <c r="P214" s="35">
        <v>2022</v>
      </c>
      <c r="Q214" s="35">
        <v>5</v>
      </c>
      <c r="R214" s="35">
        <v>7</v>
      </c>
      <c r="S214" s="35" t="s">
        <v>203</v>
      </c>
      <c r="T214" s="35" t="s">
        <v>203</v>
      </c>
      <c r="U214" s="35" t="s">
        <v>234</v>
      </c>
      <c r="V214" s="36">
        <v>114.08296943231441</v>
      </c>
      <c r="W214" s="35" t="s">
        <v>534</v>
      </c>
      <c r="X214" s="35" t="s">
        <v>234</v>
      </c>
      <c r="Y214" s="35" t="s">
        <v>234</v>
      </c>
    </row>
    <row r="215" spans="2:25" hidden="1" x14ac:dyDescent="0.25">
      <c r="B215" s="35">
        <v>211</v>
      </c>
      <c r="C215" s="35" t="s">
        <v>464</v>
      </c>
      <c r="D215" s="35" t="s">
        <v>509</v>
      </c>
      <c r="E215" s="35" t="s">
        <v>512</v>
      </c>
      <c r="F215" s="35" t="s">
        <v>244</v>
      </c>
      <c r="G215" s="35" t="s">
        <v>245</v>
      </c>
      <c r="H215" s="35" t="s">
        <v>246</v>
      </c>
      <c r="I215" s="35" t="s">
        <v>17</v>
      </c>
      <c r="J215" s="38" t="s">
        <v>49</v>
      </c>
      <c r="K215" s="35" t="s">
        <v>234</v>
      </c>
      <c r="L215" s="35" t="s">
        <v>519</v>
      </c>
      <c r="M215" s="35" t="s">
        <v>522</v>
      </c>
      <c r="N215" s="35" t="s">
        <v>522</v>
      </c>
      <c r="O215" s="35" t="s">
        <v>522</v>
      </c>
      <c r="P215" s="35">
        <v>2022</v>
      </c>
      <c r="Q215" s="35">
        <v>5</v>
      </c>
      <c r="R215" s="35">
        <v>21</v>
      </c>
      <c r="S215" s="35" t="s">
        <v>203</v>
      </c>
      <c r="T215" s="35" t="s">
        <v>203</v>
      </c>
      <c r="U215" s="35" t="s">
        <v>234</v>
      </c>
      <c r="V215" s="36">
        <v>55.895196506550228</v>
      </c>
      <c r="W215" s="35" t="s">
        <v>534</v>
      </c>
      <c r="X215" s="35" t="s">
        <v>234</v>
      </c>
      <c r="Y215" s="35" t="s">
        <v>234</v>
      </c>
    </row>
    <row r="216" spans="2:25" hidden="1" x14ac:dyDescent="0.25">
      <c r="B216" s="35">
        <v>212</v>
      </c>
      <c r="C216" s="35" t="s">
        <v>465</v>
      </c>
      <c r="D216" s="35" t="s">
        <v>509</v>
      </c>
      <c r="E216" s="35" t="s">
        <v>512</v>
      </c>
      <c r="F216" s="35" t="s">
        <v>244</v>
      </c>
      <c r="G216" s="35" t="s">
        <v>245</v>
      </c>
      <c r="H216" s="35" t="s">
        <v>246</v>
      </c>
      <c r="I216" s="35" t="s">
        <v>17</v>
      </c>
      <c r="J216" s="38" t="s">
        <v>49</v>
      </c>
      <c r="K216" s="35" t="s">
        <v>234</v>
      </c>
      <c r="L216" s="35" t="s">
        <v>519</v>
      </c>
      <c r="M216" s="35" t="s">
        <v>522</v>
      </c>
      <c r="N216" s="35" t="s">
        <v>522</v>
      </c>
      <c r="O216" s="35" t="s">
        <v>522</v>
      </c>
      <c r="P216" s="35">
        <v>2022</v>
      </c>
      <c r="Q216" s="35">
        <v>5</v>
      </c>
      <c r="R216" s="35">
        <v>22</v>
      </c>
      <c r="S216" s="35" t="s">
        <v>203</v>
      </c>
      <c r="T216" s="35" t="s">
        <v>203</v>
      </c>
      <c r="U216" s="35" t="s">
        <v>234</v>
      </c>
      <c r="V216" s="36">
        <v>55.131004366812228</v>
      </c>
      <c r="W216" s="35" t="s">
        <v>534</v>
      </c>
      <c r="X216" s="35" t="s">
        <v>234</v>
      </c>
      <c r="Y216" s="35" t="s">
        <v>234</v>
      </c>
    </row>
    <row r="217" spans="2:25" hidden="1" x14ac:dyDescent="0.25">
      <c r="B217" s="35">
        <v>213</v>
      </c>
      <c r="C217" s="35" t="s">
        <v>466</v>
      </c>
      <c r="D217" s="35" t="s">
        <v>509</v>
      </c>
      <c r="E217" s="35" t="s">
        <v>512</v>
      </c>
      <c r="F217" s="35" t="s">
        <v>244</v>
      </c>
      <c r="G217" s="35" t="s">
        <v>245</v>
      </c>
      <c r="H217" s="35" t="s">
        <v>246</v>
      </c>
      <c r="I217" s="35" t="s">
        <v>17</v>
      </c>
      <c r="J217" s="38" t="s">
        <v>49</v>
      </c>
      <c r="K217" s="35" t="s">
        <v>234</v>
      </c>
      <c r="L217" s="35" t="s">
        <v>519</v>
      </c>
      <c r="M217" s="35" t="s">
        <v>522</v>
      </c>
      <c r="N217" s="35" t="s">
        <v>522</v>
      </c>
      <c r="O217" s="35" t="s">
        <v>522</v>
      </c>
      <c r="P217" s="35">
        <v>2022</v>
      </c>
      <c r="Q217" s="35">
        <v>5</v>
      </c>
      <c r="R217" s="35">
        <v>22</v>
      </c>
      <c r="S217" s="35" t="s">
        <v>203</v>
      </c>
      <c r="T217" s="35" t="s">
        <v>203</v>
      </c>
      <c r="U217" s="35" t="s">
        <v>234</v>
      </c>
      <c r="V217" s="36">
        <v>73.034934497816607</v>
      </c>
      <c r="W217" s="35" t="s">
        <v>534</v>
      </c>
      <c r="X217" s="35" t="s">
        <v>234</v>
      </c>
      <c r="Y217" s="35" t="s">
        <v>234</v>
      </c>
    </row>
    <row r="218" spans="2:25" hidden="1" x14ac:dyDescent="0.25">
      <c r="B218" s="35">
        <v>214</v>
      </c>
      <c r="C218" s="35" t="s">
        <v>467</v>
      </c>
      <c r="D218" s="35" t="s">
        <v>509</v>
      </c>
      <c r="E218" s="35" t="s">
        <v>512</v>
      </c>
      <c r="F218" s="35" t="s">
        <v>244</v>
      </c>
      <c r="G218" s="35" t="s">
        <v>245</v>
      </c>
      <c r="H218" s="35" t="s">
        <v>246</v>
      </c>
      <c r="I218" s="35" t="s">
        <v>17</v>
      </c>
      <c r="J218" s="38" t="s">
        <v>49</v>
      </c>
      <c r="K218" s="35" t="s">
        <v>234</v>
      </c>
      <c r="L218" s="35" t="s">
        <v>519</v>
      </c>
      <c r="M218" s="35" t="s">
        <v>522</v>
      </c>
      <c r="N218" s="35" t="s">
        <v>522</v>
      </c>
      <c r="O218" s="35" t="s">
        <v>522</v>
      </c>
      <c r="P218" s="35">
        <v>2022</v>
      </c>
      <c r="Q218" s="35">
        <v>5</v>
      </c>
      <c r="R218" s="35">
        <v>22</v>
      </c>
      <c r="S218" s="35" t="s">
        <v>203</v>
      </c>
      <c r="T218" s="35" t="s">
        <v>203</v>
      </c>
      <c r="U218" s="35" t="s">
        <v>234</v>
      </c>
      <c r="V218" s="36">
        <v>8.1877729257641931</v>
      </c>
      <c r="W218" s="35" t="s">
        <v>536</v>
      </c>
      <c r="X218" s="36">
        <v>14.05283867341203</v>
      </c>
      <c r="Y218" s="35" t="s">
        <v>536</v>
      </c>
    </row>
    <row r="219" spans="2:25" hidden="1" x14ac:dyDescent="0.25">
      <c r="B219" s="35">
        <v>215</v>
      </c>
      <c r="C219" s="35" t="s">
        <v>468</v>
      </c>
      <c r="D219" s="35" t="s">
        <v>509</v>
      </c>
      <c r="E219" s="35" t="s">
        <v>512</v>
      </c>
      <c r="F219" s="35" t="s">
        <v>244</v>
      </c>
      <c r="G219" s="35" t="s">
        <v>245</v>
      </c>
      <c r="H219" s="35" t="s">
        <v>246</v>
      </c>
      <c r="I219" s="35" t="s">
        <v>17</v>
      </c>
      <c r="J219" s="38" t="s">
        <v>49</v>
      </c>
      <c r="K219" s="35" t="s">
        <v>234</v>
      </c>
      <c r="L219" s="35" t="s">
        <v>519</v>
      </c>
      <c r="M219" s="35" t="s">
        <v>522</v>
      </c>
      <c r="N219" s="35" t="s">
        <v>522</v>
      </c>
      <c r="O219" s="35" t="s">
        <v>522</v>
      </c>
      <c r="P219" s="35">
        <v>2022</v>
      </c>
      <c r="Q219" s="35">
        <v>5</v>
      </c>
      <c r="R219" s="35">
        <v>22</v>
      </c>
      <c r="S219" s="35" t="s">
        <v>203</v>
      </c>
      <c r="T219" s="35" t="s">
        <v>203</v>
      </c>
      <c r="U219" s="35" t="s">
        <v>234</v>
      </c>
      <c r="V219" s="36">
        <v>106.33187772925766</v>
      </c>
      <c r="W219" s="35" t="s">
        <v>534</v>
      </c>
      <c r="X219" s="35" t="s">
        <v>234</v>
      </c>
      <c r="Y219" s="35" t="s">
        <v>234</v>
      </c>
    </row>
    <row r="220" spans="2:25" hidden="1" x14ac:dyDescent="0.25">
      <c r="B220" s="35">
        <v>216</v>
      </c>
      <c r="C220" s="35" t="s">
        <v>469</v>
      </c>
      <c r="D220" s="35" t="s">
        <v>509</v>
      </c>
      <c r="E220" s="35" t="s">
        <v>512</v>
      </c>
      <c r="F220" s="35" t="s">
        <v>244</v>
      </c>
      <c r="G220" s="35" t="s">
        <v>245</v>
      </c>
      <c r="H220" s="35" t="s">
        <v>246</v>
      </c>
      <c r="I220" s="35" t="s">
        <v>17</v>
      </c>
      <c r="J220" s="38" t="s">
        <v>49</v>
      </c>
      <c r="K220" s="35" t="s">
        <v>234</v>
      </c>
      <c r="L220" s="35" t="s">
        <v>519</v>
      </c>
      <c r="M220" s="35" t="s">
        <v>522</v>
      </c>
      <c r="N220" s="35" t="s">
        <v>522</v>
      </c>
      <c r="O220" s="35" t="s">
        <v>522</v>
      </c>
      <c r="P220" s="35">
        <v>2022</v>
      </c>
      <c r="Q220" s="35">
        <v>5</v>
      </c>
      <c r="R220" s="35">
        <v>23</v>
      </c>
      <c r="S220" s="35" t="s">
        <v>203</v>
      </c>
      <c r="T220" s="35" t="s">
        <v>203</v>
      </c>
      <c r="U220" s="35" t="s">
        <v>234</v>
      </c>
      <c r="V220" s="36">
        <v>103.93013100436681</v>
      </c>
      <c r="W220" s="35" t="s">
        <v>534</v>
      </c>
      <c r="X220" s="35" t="s">
        <v>234</v>
      </c>
      <c r="Y220" s="35" t="s">
        <v>234</v>
      </c>
    </row>
    <row r="221" spans="2:25" hidden="1" x14ac:dyDescent="0.25">
      <c r="B221" s="35">
        <v>217</v>
      </c>
      <c r="C221" s="35" t="s">
        <v>470</v>
      </c>
      <c r="D221" s="35" t="s">
        <v>509</v>
      </c>
      <c r="E221" s="35" t="s">
        <v>512</v>
      </c>
      <c r="F221" s="35" t="s">
        <v>244</v>
      </c>
      <c r="G221" s="35" t="s">
        <v>245</v>
      </c>
      <c r="H221" s="35" t="s">
        <v>246</v>
      </c>
      <c r="I221" s="35" t="s">
        <v>17</v>
      </c>
      <c r="J221" s="38" t="s">
        <v>49</v>
      </c>
      <c r="K221" s="35" t="s">
        <v>234</v>
      </c>
      <c r="L221" s="35" t="s">
        <v>519</v>
      </c>
      <c r="M221" s="35" t="s">
        <v>522</v>
      </c>
      <c r="N221" s="35" t="s">
        <v>522</v>
      </c>
      <c r="O221" s="35" t="s">
        <v>522</v>
      </c>
      <c r="P221" s="35">
        <v>2022</v>
      </c>
      <c r="Q221" s="35">
        <v>5</v>
      </c>
      <c r="R221" s="35">
        <v>23</v>
      </c>
      <c r="S221" s="35" t="s">
        <v>203</v>
      </c>
      <c r="T221" s="35" t="s">
        <v>203</v>
      </c>
      <c r="U221" s="35" t="s">
        <v>234</v>
      </c>
      <c r="V221" s="36">
        <v>115.17467248908298</v>
      </c>
      <c r="W221" s="35" t="s">
        <v>534</v>
      </c>
      <c r="X221" s="35" t="s">
        <v>234</v>
      </c>
      <c r="Y221" s="35" t="s">
        <v>234</v>
      </c>
    </row>
    <row r="222" spans="2:25" hidden="1" x14ac:dyDescent="0.25">
      <c r="B222" s="35">
        <v>218</v>
      </c>
      <c r="C222" s="35" t="s">
        <v>471</v>
      </c>
      <c r="D222" s="35" t="s">
        <v>509</v>
      </c>
      <c r="E222" s="35" t="s">
        <v>512</v>
      </c>
      <c r="F222" s="35" t="s">
        <v>244</v>
      </c>
      <c r="G222" s="35" t="s">
        <v>245</v>
      </c>
      <c r="H222" s="35" t="s">
        <v>246</v>
      </c>
      <c r="I222" s="35" t="s">
        <v>17</v>
      </c>
      <c r="J222" s="38" t="s">
        <v>49</v>
      </c>
      <c r="K222" s="35" t="s">
        <v>234</v>
      </c>
      <c r="L222" s="35" t="s">
        <v>519</v>
      </c>
      <c r="M222" s="35" t="s">
        <v>522</v>
      </c>
      <c r="N222" s="35" t="s">
        <v>522</v>
      </c>
      <c r="O222" s="35" t="s">
        <v>522</v>
      </c>
      <c r="P222" s="35">
        <v>2022</v>
      </c>
      <c r="Q222" s="35">
        <v>5</v>
      </c>
      <c r="R222" s="35">
        <v>24</v>
      </c>
      <c r="S222" s="35" t="s">
        <v>203</v>
      </c>
      <c r="T222" s="35" t="s">
        <v>203</v>
      </c>
      <c r="U222" s="35" t="s">
        <v>234</v>
      </c>
      <c r="V222" s="36">
        <v>92.794759825327517</v>
      </c>
      <c r="W222" s="35" t="s">
        <v>534</v>
      </c>
      <c r="X222" s="35" t="s">
        <v>234</v>
      </c>
      <c r="Y222" s="35" t="s">
        <v>234</v>
      </c>
    </row>
    <row r="223" spans="2:25" hidden="1" x14ac:dyDescent="0.25">
      <c r="B223" s="35">
        <v>219</v>
      </c>
      <c r="C223" s="35" t="s">
        <v>472</v>
      </c>
      <c r="D223" s="35" t="s">
        <v>509</v>
      </c>
      <c r="E223" s="35" t="s">
        <v>512</v>
      </c>
      <c r="F223" s="35" t="s">
        <v>244</v>
      </c>
      <c r="G223" s="35" t="s">
        <v>245</v>
      </c>
      <c r="H223" s="35" t="s">
        <v>246</v>
      </c>
      <c r="I223" s="35" t="s">
        <v>17</v>
      </c>
      <c r="J223" s="38" t="s">
        <v>49</v>
      </c>
      <c r="K223" s="35" t="s">
        <v>234</v>
      </c>
      <c r="L223" s="35" t="s">
        <v>519</v>
      </c>
      <c r="M223" s="35" t="s">
        <v>522</v>
      </c>
      <c r="N223" s="35" t="s">
        <v>522</v>
      </c>
      <c r="O223" s="35" t="s">
        <v>522</v>
      </c>
      <c r="P223" s="35">
        <v>2022</v>
      </c>
      <c r="Q223" s="35">
        <v>5</v>
      </c>
      <c r="R223" s="35">
        <v>24</v>
      </c>
      <c r="S223" s="35" t="s">
        <v>203</v>
      </c>
      <c r="T223" s="35" t="s">
        <v>203</v>
      </c>
      <c r="U223" s="35" t="s">
        <v>234</v>
      </c>
      <c r="V223" s="36">
        <v>97.161572052401752</v>
      </c>
      <c r="W223" s="35" t="s">
        <v>534</v>
      </c>
      <c r="X223" s="35" t="s">
        <v>234</v>
      </c>
      <c r="Y223" s="35" t="s">
        <v>234</v>
      </c>
    </row>
    <row r="224" spans="2:25" hidden="1" x14ac:dyDescent="0.25">
      <c r="B224" s="35">
        <v>220</v>
      </c>
      <c r="C224" s="35" t="s">
        <v>473</v>
      </c>
      <c r="D224" s="35" t="s">
        <v>509</v>
      </c>
      <c r="E224" s="35" t="s">
        <v>512</v>
      </c>
      <c r="F224" s="35" t="s">
        <v>244</v>
      </c>
      <c r="G224" s="35" t="s">
        <v>245</v>
      </c>
      <c r="H224" s="35" t="s">
        <v>246</v>
      </c>
      <c r="I224" s="35" t="s">
        <v>17</v>
      </c>
      <c r="J224" s="38" t="s">
        <v>49</v>
      </c>
      <c r="K224" s="35" t="s">
        <v>234</v>
      </c>
      <c r="L224" s="35" t="s">
        <v>519</v>
      </c>
      <c r="M224" s="35" t="s">
        <v>522</v>
      </c>
      <c r="N224" s="35" t="s">
        <v>522</v>
      </c>
      <c r="O224" s="35" t="s">
        <v>522</v>
      </c>
      <c r="P224" s="35">
        <v>2022</v>
      </c>
      <c r="Q224" s="35">
        <v>5</v>
      </c>
      <c r="R224" s="35">
        <v>24</v>
      </c>
      <c r="S224" s="35" t="s">
        <v>203</v>
      </c>
      <c r="T224" s="35" t="s">
        <v>203</v>
      </c>
      <c r="U224" s="35" t="s">
        <v>234</v>
      </c>
      <c r="V224" s="36">
        <v>99.235807860262014</v>
      </c>
      <c r="W224" s="35" t="s">
        <v>534</v>
      </c>
      <c r="X224" s="35" t="s">
        <v>234</v>
      </c>
      <c r="Y224" s="35" t="s">
        <v>234</v>
      </c>
    </row>
    <row r="225" spans="2:25" hidden="1" x14ac:dyDescent="0.25">
      <c r="B225" s="35">
        <v>221</v>
      </c>
      <c r="C225" s="35" t="s">
        <v>474</v>
      </c>
      <c r="D225" s="35" t="s">
        <v>509</v>
      </c>
      <c r="E225" s="35" t="s">
        <v>512</v>
      </c>
      <c r="F225" s="35" t="s">
        <v>244</v>
      </c>
      <c r="G225" s="35" t="s">
        <v>245</v>
      </c>
      <c r="H225" s="35" t="s">
        <v>246</v>
      </c>
      <c r="I225" s="35" t="s">
        <v>17</v>
      </c>
      <c r="J225" s="38" t="s">
        <v>49</v>
      </c>
      <c r="K225" s="35" t="s">
        <v>234</v>
      </c>
      <c r="L225" s="35" t="s">
        <v>519</v>
      </c>
      <c r="M225" s="35" t="s">
        <v>522</v>
      </c>
      <c r="N225" s="35" t="s">
        <v>522</v>
      </c>
      <c r="O225" s="35" t="s">
        <v>522</v>
      </c>
      <c r="P225" s="35">
        <v>2022</v>
      </c>
      <c r="Q225" s="35">
        <v>5</v>
      </c>
      <c r="R225" s="35">
        <v>27</v>
      </c>
      <c r="S225" s="35" t="s">
        <v>203</v>
      </c>
      <c r="T225" s="35" t="s">
        <v>203</v>
      </c>
      <c r="U225" s="35" t="s">
        <v>234</v>
      </c>
      <c r="V225" s="36">
        <v>90.6113537117904</v>
      </c>
      <c r="W225" s="35" t="s">
        <v>534</v>
      </c>
      <c r="X225" s="35" t="s">
        <v>234</v>
      </c>
      <c r="Y225" s="35" t="s">
        <v>234</v>
      </c>
    </row>
    <row r="226" spans="2:25" hidden="1" x14ac:dyDescent="0.25">
      <c r="B226" s="35">
        <v>222</v>
      </c>
      <c r="C226" s="35" t="s">
        <v>475</v>
      </c>
      <c r="D226" s="35" t="s">
        <v>509</v>
      </c>
      <c r="E226" s="35" t="s">
        <v>512</v>
      </c>
      <c r="F226" s="35" t="s">
        <v>244</v>
      </c>
      <c r="G226" s="35" t="s">
        <v>245</v>
      </c>
      <c r="H226" s="35" t="s">
        <v>246</v>
      </c>
      <c r="I226" s="35" t="s">
        <v>17</v>
      </c>
      <c r="J226" s="38" t="s">
        <v>49</v>
      </c>
      <c r="K226" s="35" t="s">
        <v>548</v>
      </c>
      <c r="L226" s="35" t="s">
        <v>519</v>
      </c>
      <c r="M226" s="35" t="s">
        <v>522</v>
      </c>
      <c r="N226" s="35" t="s">
        <v>522</v>
      </c>
      <c r="O226" s="35" t="s">
        <v>522</v>
      </c>
      <c r="P226" s="35">
        <v>2022</v>
      </c>
      <c r="Q226" s="35">
        <v>5</v>
      </c>
      <c r="R226" s="35">
        <v>27</v>
      </c>
      <c r="S226" s="35" t="s">
        <v>203</v>
      </c>
      <c r="T226" s="35" t="s">
        <v>203</v>
      </c>
      <c r="U226" s="35" t="s">
        <v>234</v>
      </c>
      <c r="V226" s="36">
        <v>85.37117903930131</v>
      </c>
      <c r="W226" s="35" t="s">
        <v>534</v>
      </c>
      <c r="X226" s="35" t="s">
        <v>234</v>
      </c>
      <c r="Y226" s="35" t="s">
        <v>234</v>
      </c>
    </row>
    <row r="227" spans="2:25" hidden="1" x14ac:dyDescent="0.25">
      <c r="B227" s="35">
        <v>223</v>
      </c>
      <c r="C227" s="35" t="s">
        <v>476</v>
      </c>
      <c r="D227" s="35" t="s">
        <v>509</v>
      </c>
      <c r="E227" s="35" t="s">
        <v>512</v>
      </c>
      <c r="F227" s="35" t="s">
        <v>244</v>
      </c>
      <c r="G227" s="35" t="s">
        <v>245</v>
      </c>
      <c r="H227" s="35" t="s">
        <v>246</v>
      </c>
      <c r="I227" s="35" t="s">
        <v>17</v>
      </c>
      <c r="J227" s="38" t="s">
        <v>49</v>
      </c>
      <c r="K227" s="35" t="s">
        <v>234</v>
      </c>
      <c r="L227" s="35" t="s">
        <v>519</v>
      </c>
      <c r="M227" s="35" t="s">
        <v>522</v>
      </c>
      <c r="N227" s="35" t="s">
        <v>522</v>
      </c>
      <c r="O227" s="35" t="s">
        <v>522</v>
      </c>
      <c r="P227" s="35">
        <v>2022</v>
      </c>
      <c r="Q227" s="35">
        <v>5</v>
      </c>
      <c r="R227" s="35">
        <v>27</v>
      </c>
      <c r="S227" s="35" t="s">
        <v>203</v>
      </c>
      <c r="T227" s="35" t="s">
        <v>203</v>
      </c>
      <c r="U227" s="35" t="s">
        <v>234</v>
      </c>
      <c r="V227" s="36">
        <v>88.755458515283848</v>
      </c>
      <c r="W227" s="35" t="s">
        <v>534</v>
      </c>
      <c r="X227" s="35" t="s">
        <v>234</v>
      </c>
      <c r="Y227" s="35" t="s">
        <v>234</v>
      </c>
    </row>
    <row r="228" spans="2:25" hidden="1" x14ac:dyDescent="0.25">
      <c r="B228" s="35">
        <v>224</v>
      </c>
      <c r="C228" s="35" t="s">
        <v>477</v>
      </c>
      <c r="D228" s="35" t="s">
        <v>509</v>
      </c>
      <c r="E228" s="35" t="s">
        <v>512</v>
      </c>
      <c r="F228" s="35" t="s">
        <v>244</v>
      </c>
      <c r="G228" s="35" t="s">
        <v>245</v>
      </c>
      <c r="H228" s="35" t="s">
        <v>246</v>
      </c>
      <c r="I228" s="35" t="s">
        <v>17</v>
      </c>
      <c r="J228" s="38" t="s">
        <v>49</v>
      </c>
      <c r="K228" s="35" t="s">
        <v>234</v>
      </c>
      <c r="L228" s="35" t="s">
        <v>519</v>
      </c>
      <c r="M228" s="35" t="s">
        <v>522</v>
      </c>
      <c r="N228" s="35" t="s">
        <v>522</v>
      </c>
      <c r="O228" s="35" t="s">
        <v>522</v>
      </c>
      <c r="P228" s="35">
        <v>2022</v>
      </c>
      <c r="Q228" s="35">
        <v>5</v>
      </c>
      <c r="R228" s="35">
        <v>27</v>
      </c>
      <c r="S228" s="35" t="s">
        <v>203</v>
      </c>
      <c r="T228" s="35" t="s">
        <v>203</v>
      </c>
      <c r="U228" s="35" t="s">
        <v>234</v>
      </c>
      <c r="V228" s="36">
        <v>95.960698689956331</v>
      </c>
      <c r="W228" s="35" t="s">
        <v>534</v>
      </c>
      <c r="X228" s="35" t="s">
        <v>234</v>
      </c>
      <c r="Y228" s="35" t="s">
        <v>234</v>
      </c>
    </row>
    <row r="229" spans="2:25" hidden="1" x14ac:dyDescent="0.25">
      <c r="B229" s="35">
        <v>225</v>
      </c>
      <c r="C229" s="35" t="s">
        <v>478</v>
      </c>
      <c r="D229" s="35" t="s">
        <v>509</v>
      </c>
      <c r="E229" s="35" t="s">
        <v>512</v>
      </c>
      <c r="F229" s="35" t="s">
        <v>244</v>
      </c>
      <c r="G229" s="35" t="s">
        <v>245</v>
      </c>
      <c r="H229" s="35" t="s">
        <v>246</v>
      </c>
      <c r="I229" s="35" t="s">
        <v>17</v>
      </c>
      <c r="J229" s="38" t="s">
        <v>49</v>
      </c>
      <c r="K229" s="35" t="s">
        <v>234</v>
      </c>
      <c r="L229" s="35" t="s">
        <v>519</v>
      </c>
      <c r="M229" s="35" t="s">
        <v>522</v>
      </c>
      <c r="N229" s="35" t="s">
        <v>522</v>
      </c>
      <c r="O229" s="35" t="s">
        <v>522</v>
      </c>
      <c r="P229" s="35">
        <v>2022</v>
      </c>
      <c r="Q229" s="35">
        <v>5</v>
      </c>
      <c r="R229" s="35">
        <v>27</v>
      </c>
      <c r="S229" s="35" t="s">
        <v>203</v>
      </c>
      <c r="T229" s="35" t="s">
        <v>203</v>
      </c>
      <c r="U229" s="35" t="s">
        <v>234</v>
      </c>
      <c r="V229" s="36">
        <v>111.89956331877728</v>
      </c>
      <c r="W229" s="35" t="s">
        <v>534</v>
      </c>
      <c r="X229" s="35" t="s">
        <v>234</v>
      </c>
      <c r="Y229" s="35" t="s">
        <v>234</v>
      </c>
    </row>
    <row r="230" spans="2:25" hidden="1" x14ac:dyDescent="0.25">
      <c r="B230" s="35">
        <v>226</v>
      </c>
      <c r="C230" s="35" t="s">
        <v>479</v>
      </c>
      <c r="D230" s="35" t="s">
        <v>509</v>
      </c>
      <c r="E230" s="35" t="s">
        <v>512</v>
      </c>
      <c r="F230" s="35" t="s">
        <v>244</v>
      </c>
      <c r="G230" s="35" t="s">
        <v>245</v>
      </c>
      <c r="H230" s="35" t="s">
        <v>246</v>
      </c>
      <c r="I230" s="35" t="s">
        <v>17</v>
      </c>
      <c r="J230" s="38" t="s">
        <v>49</v>
      </c>
      <c r="K230" s="35" t="s">
        <v>234</v>
      </c>
      <c r="L230" s="35" t="s">
        <v>519</v>
      </c>
      <c r="M230" s="35" t="s">
        <v>522</v>
      </c>
      <c r="N230" s="35" t="s">
        <v>522</v>
      </c>
      <c r="O230" s="35" t="s">
        <v>522</v>
      </c>
      <c r="P230" s="35">
        <v>2022</v>
      </c>
      <c r="Q230" s="35">
        <v>5</v>
      </c>
      <c r="R230" s="35">
        <v>28</v>
      </c>
      <c r="S230" s="35" t="s">
        <v>203</v>
      </c>
      <c r="T230" s="35" t="s">
        <v>203</v>
      </c>
      <c r="U230" s="35" t="s">
        <v>234</v>
      </c>
      <c r="V230" s="36">
        <v>95.960698689956331</v>
      </c>
      <c r="W230" s="35" t="s">
        <v>534</v>
      </c>
      <c r="X230" s="35" t="s">
        <v>234</v>
      </c>
      <c r="Y230" s="35" t="s">
        <v>234</v>
      </c>
    </row>
    <row r="231" spans="2:25" hidden="1" x14ac:dyDescent="0.25">
      <c r="B231" s="35">
        <v>227</v>
      </c>
      <c r="C231" s="35" t="s">
        <v>480</v>
      </c>
      <c r="D231" s="35" t="s">
        <v>509</v>
      </c>
      <c r="E231" s="35" t="s">
        <v>512</v>
      </c>
      <c r="F231" s="35" t="s">
        <v>244</v>
      </c>
      <c r="G231" s="35" t="s">
        <v>245</v>
      </c>
      <c r="H231" s="35" t="s">
        <v>246</v>
      </c>
      <c r="I231" s="35" t="s">
        <v>17</v>
      </c>
      <c r="J231" s="38" t="s">
        <v>49</v>
      </c>
      <c r="K231" s="35" t="s">
        <v>551</v>
      </c>
      <c r="L231" s="35" t="s">
        <v>519</v>
      </c>
      <c r="M231" s="35" t="s">
        <v>522</v>
      </c>
      <c r="N231" s="35" t="s">
        <v>522</v>
      </c>
      <c r="O231" s="35" t="s">
        <v>522</v>
      </c>
      <c r="P231" s="35">
        <v>2022</v>
      </c>
      <c r="Q231" s="35">
        <v>5</v>
      </c>
      <c r="R231" s="35">
        <v>28</v>
      </c>
      <c r="S231" s="35" t="s">
        <v>203</v>
      </c>
      <c r="T231" s="35" t="s">
        <v>203</v>
      </c>
      <c r="U231" s="35" t="s">
        <v>234</v>
      </c>
      <c r="V231" s="36">
        <v>108.4061135371179</v>
      </c>
      <c r="W231" s="35" t="s">
        <v>534</v>
      </c>
      <c r="X231" s="35" t="s">
        <v>234</v>
      </c>
      <c r="Y231" s="35" t="s">
        <v>234</v>
      </c>
    </row>
    <row r="232" spans="2:25" hidden="1" x14ac:dyDescent="0.25">
      <c r="B232" s="35">
        <v>228</v>
      </c>
      <c r="C232" s="35" t="s">
        <v>481</v>
      </c>
      <c r="D232" s="35" t="s">
        <v>509</v>
      </c>
      <c r="E232" s="35" t="s">
        <v>512</v>
      </c>
      <c r="F232" s="35" t="s">
        <v>244</v>
      </c>
      <c r="G232" s="35" t="s">
        <v>245</v>
      </c>
      <c r="H232" s="35" t="s">
        <v>246</v>
      </c>
      <c r="I232" s="35" t="s">
        <v>17</v>
      </c>
      <c r="J232" s="38" t="s">
        <v>49</v>
      </c>
      <c r="K232" s="35" t="s">
        <v>234</v>
      </c>
      <c r="L232" s="35" t="s">
        <v>519</v>
      </c>
      <c r="M232" s="35" t="s">
        <v>522</v>
      </c>
      <c r="N232" s="35" t="s">
        <v>522</v>
      </c>
      <c r="O232" s="35" t="s">
        <v>522</v>
      </c>
      <c r="P232" s="35">
        <v>2022</v>
      </c>
      <c r="Q232" s="35">
        <v>5</v>
      </c>
      <c r="R232" s="35">
        <v>28</v>
      </c>
      <c r="S232" s="35" t="s">
        <v>203</v>
      </c>
      <c r="T232" s="35" t="s">
        <v>203</v>
      </c>
      <c r="U232" s="35" t="s">
        <v>234</v>
      </c>
      <c r="V232" s="36">
        <v>95.63318777292578</v>
      </c>
      <c r="W232" s="35" t="s">
        <v>534</v>
      </c>
      <c r="X232" s="35" t="s">
        <v>234</v>
      </c>
      <c r="Y232" s="35" t="s">
        <v>234</v>
      </c>
    </row>
    <row r="233" spans="2:25" hidden="1" x14ac:dyDescent="0.25">
      <c r="B233" s="35">
        <v>229</v>
      </c>
      <c r="C233" s="35" t="s">
        <v>482</v>
      </c>
      <c r="D233" s="35" t="s">
        <v>509</v>
      </c>
      <c r="E233" s="35" t="s">
        <v>512</v>
      </c>
      <c r="F233" s="35" t="s">
        <v>244</v>
      </c>
      <c r="G233" s="35" t="s">
        <v>245</v>
      </c>
      <c r="H233" s="35" t="s">
        <v>246</v>
      </c>
      <c r="I233" s="35" t="s">
        <v>17</v>
      </c>
      <c r="J233" s="38" t="s">
        <v>49</v>
      </c>
      <c r="K233" s="35" t="s">
        <v>234</v>
      </c>
      <c r="L233" s="35" t="s">
        <v>519</v>
      </c>
      <c r="M233" s="35" t="s">
        <v>522</v>
      </c>
      <c r="N233" s="35" t="s">
        <v>522</v>
      </c>
      <c r="O233" s="35" t="s">
        <v>522</v>
      </c>
      <c r="P233" s="35">
        <v>2022</v>
      </c>
      <c r="Q233" s="35">
        <v>5</v>
      </c>
      <c r="R233" s="35">
        <v>28</v>
      </c>
      <c r="S233" s="35" t="s">
        <v>203</v>
      </c>
      <c r="T233" s="35" t="s">
        <v>203</v>
      </c>
      <c r="U233" s="35" t="s">
        <v>234</v>
      </c>
      <c r="V233" s="36">
        <v>90.065502183406124</v>
      </c>
      <c r="W233" s="35" t="s">
        <v>534</v>
      </c>
      <c r="X233" s="35" t="s">
        <v>234</v>
      </c>
      <c r="Y233" s="35" t="s">
        <v>234</v>
      </c>
    </row>
    <row r="234" spans="2:25" hidden="1" x14ac:dyDescent="0.25">
      <c r="B234" s="35">
        <v>230</v>
      </c>
      <c r="C234" s="35" t="s">
        <v>483</v>
      </c>
      <c r="D234" s="35" t="s">
        <v>509</v>
      </c>
      <c r="E234" s="35" t="s">
        <v>512</v>
      </c>
      <c r="F234" s="35" t="s">
        <v>244</v>
      </c>
      <c r="G234" s="35" t="s">
        <v>245</v>
      </c>
      <c r="H234" s="35" t="s">
        <v>246</v>
      </c>
      <c r="I234" s="35" t="s">
        <v>17</v>
      </c>
      <c r="J234" s="38" t="s">
        <v>49</v>
      </c>
      <c r="K234" s="35" t="s">
        <v>234</v>
      </c>
      <c r="L234" s="35" t="s">
        <v>519</v>
      </c>
      <c r="M234" s="35" t="s">
        <v>522</v>
      </c>
      <c r="N234" s="35" t="s">
        <v>522</v>
      </c>
      <c r="O234" s="35" t="s">
        <v>522</v>
      </c>
      <c r="P234" s="35">
        <v>2022</v>
      </c>
      <c r="Q234" s="35">
        <v>6</v>
      </c>
      <c r="R234" s="35">
        <v>4</v>
      </c>
      <c r="S234" s="35" t="s">
        <v>203</v>
      </c>
      <c r="T234" s="35" t="s">
        <v>203</v>
      </c>
      <c r="U234" s="35" t="s">
        <v>234</v>
      </c>
      <c r="V234" s="36">
        <v>7.751091703056769</v>
      </c>
      <c r="W234" s="35" t="s">
        <v>536</v>
      </c>
      <c r="X234" s="36">
        <v>70.376616076447448</v>
      </c>
      <c r="Y234" s="35" t="s">
        <v>534</v>
      </c>
    </row>
    <row r="235" spans="2:25" hidden="1" x14ac:dyDescent="0.25">
      <c r="B235" s="35">
        <v>231</v>
      </c>
      <c r="C235" s="35" t="s">
        <v>484</v>
      </c>
      <c r="D235" s="35" t="s">
        <v>509</v>
      </c>
      <c r="E235" s="35" t="s">
        <v>512</v>
      </c>
      <c r="F235" s="35" t="s">
        <v>244</v>
      </c>
      <c r="G235" s="35" t="s">
        <v>245</v>
      </c>
      <c r="H235" s="35" t="s">
        <v>246</v>
      </c>
      <c r="I235" s="35" t="s">
        <v>17</v>
      </c>
      <c r="J235" s="38" t="s">
        <v>49</v>
      </c>
      <c r="K235" s="35" t="s">
        <v>234</v>
      </c>
      <c r="L235" s="35" t="s">
        <v>519</v>
      </c>
      <c r="M235" s="35" t="s">
        <v>522</v>
      </c>
      <c r="N235" s="35" t="s">
        <v>522</v>
      </c>
      <c r="O235" s="35" t="s">
        <v>522</v>
      </c>
      <c r="P235" s="35">
        <v>2022</v>
      </c>
      <c r="Q235" s="35">
        <v>6</v>
      </c>
      <c r="R235" s="35">
        <v>4</v>
      </c>
      <c r="S235" s="35" t="s">
        <v>203</v>
      </c>
      <c r="T235" s="35" t="s">
        <v>203</v>
      </c>
      <c r="U235" s="35" t="s">
        <v>234</v>
      </c>
      <c r="V235" s="36">
        <v>120.19650655021834</v>
      </c>
      <c r="W235" s="35" t="s">
        <v>534</v>
      </c>
      <c r="X235" s="35" t="s">
        <v>234</v>
      </c>
      <c r="Y235" s="35" t="s">
        <v>234</v>
      </c>
    </row>
    <row r="236" spans="2:25" hidden="1" x14ac:dyDescent="0.25">
      <c r="B236" s="35">
        <v>232</v>
      </c>
      <c r="C236" s="35" t="s">
        <v>485</v>
      </c>
      <c r="D236" s="35" t="s">
        <v>509</v>
      </c>
      <c r="E236" s="35" t="s">
        <v>512</v>
      </c>
      <c r="F236" s="35" t="s">
        <v>244</v>
      </c>
      <c r="G236" s="35" t="s">
        <v>245</v>
      </c>
      <c r="H236" s="35" t="s">
        <v>246</v>
      </c>
      <c r="I236" s="35" t="s">
        <v>17</v>
      </c>
      <c r="J236" s="38" t="s">
        <v>49</v>
      </c>
      <c r="K236" s="35" t="s">
        <v>234</v>
      </c>
      <c r="L236" s="35" t="s">
        <v>519</v>
      </c>
      <c r="M236" s="35" t="s">
        <v>522</v>
      </c>
      <c r="N236" s="35" t="s">
        <v>522</v>
      </c>
      <c r="O236" s="35" t="s">
        <v>522</v>
      </c>
      <c r="P236" s="35">
        <v>2022</v>
      </c>
      <c r="Q236" s="35">
        <v>6</v>
      </c>
      <c r="R236" s="35">
        <v>4</v>
      </c>
      <c r="S236" s="35" t="s">
        <v>203</v>
      </c>
      <c r="T236" s="35" t="s">
        <v>203</v>
      </c>
      <c r="U236" s="35" t="s">
        <v>234</v>
      </c>
      <c r="V236" s="36">
        <v>104.25764192139739</v>
      </c>
      <c r="W236" s="35" t="s">
        <v>534</v>
      </c>
      <c r="X236" s="35" t="s">
        <v>234</v>
      </c>
      <c r="Y236" s="35" t="s">
        <v>234</v>
      </c>
    </row>
    <row r="237" spans="2:25" hidden="1" x14ac:dyDescent="0.25">
      <c r="B237" s="35">
        <v>233</v>
      </c>
      <c r="C237" s="35" t="s">
        <v>486</v>
      </c>
      <c r="D237" s="35" t="s">
        <v>509</v>
      </c>
      <c r="E237" s="35" t="s">
        <v>512</v>
      </c>
      <c r="F237" s="35" t="s">
        <v>244</v>
      </c>
      <c r="G237" s="35" t="s">
        <v>245</v>
      </c>
      <c r="H237" s="35" t="s">
        <v>246</v>
      </c>
      <c r="I237" s="35" t="s">
        <v>17</v>
      </c>
      <c r="J237" s="38" t="s">
        <v>49</v>
      </c>
      <c r="K237" s="35" t="s">
        <v>234</v>
      </c>
      <c r="L237" s="35" t="s">
        <v>519</v>
      </c>
      <c r="M237" s="35" t="s">
        <v>522</v>
      </c>
      <c r="N237" s="35" t="s">
        <v>522</v>
      </c>
      <c r="O237" s="35" t="s">
        <v>522</v>
      </c>
      <c r="P237" s="35">
        <v>2022</v>
      </c>
      <c r="Q237" s="35">
        <v>6</v>
      </c>
      <c r="R237" s="35">
        <v>4</v>
      </c>
      <c r="S237" s="35" t="s">
        <v>203</v>
      </c>
      <c r="T237" s="35" t="s">
        <v>203</v>
      </c>
      <c r="U237" s="35" t="s">
        <v>234</v>
      </c>
      <c r="V237" s="36">
        <v>103.93013100436681</v>
      </c>
      <c r="W237" s="35" t="s">
        <v>534</v>
      </c>
      <c r="X237" s="35" t="s">
        <v>234</v>
      </c>
      <c r="Y237" s="35" t="s">
        <v>234</v>
      </c>
    </row>
    <row r="238" spans="2:25" hidden="1" x14ac:dyDescent="0.25">
      <c r="B238" s="35">
        <v>234</v>
      </c>
      <c r="C238" s="35" t="s">
        <v>487</v>
      </c>
      <c r="D238" s="35" t="s">
        <v>509</v>
      </c>
      <c r="E238" s="35" t="s">
        <v>512</v>
      </c>
      <c r="F238" s="35" t="s">
        <v>244</v>
      </c>
      <c r="G238" s="35" t="s">
        <v>245</v>
      </c>
      <c r="H238" s="35" t="s">
        <v>246</v>
      </c>
      <c r="I238" s="35" t="s">
        <v>17</v>
      </c>
      <c r="J238" s="38" t="s">
        <v>49</v>
      </c>
      <c r="K238" s="35" t="s">
        <v>234</v>
      </c>
      <c r="L238" s="35" t="s">
        <v>519</v>
      </c>
      <c r="M238" s="35" t="s">
        <v>522</v>
      </c>
      <c r="N238" s="35" t="s">
        <v>522</v>
      </c>
      <c r="O238" s="35" t="s">
        <v>522</v>
      </c>
      <c r="P238" s="35">
        <v>2022</v>
      </c>
      <c r="Q238" s="35">
        <v>6</v>
      </c>
      <c r="R238" s="35">
        <v>4</v>
      </c>
      <c r="S238" s="35" t="s">
        <v>203</v>
      </c>
      <c r="T238" s="35" t="s">
        <v>203</v>
      </c>
      <c r="U238" s="35" t="s">
        <v>234</v>
      </c>
      <c r="V238" s="36">
        <v>105.56768558951966</v>
      </c>
      <c r="W238" s="35" t="s">
        <v>534</v>
      </c>
      <c r="X238" s="35" t="s">
        <v>234</v>
      </c>
      <c r="Y238" s="35" t="s">
        <v>234</v>
      </c>
    </row>
    <row r="239" spans="2:25" hidden="1" x14ac:dyDescent="0.25">
      <c r="B239" s="35">
        <v>235</v>
      </c>
      <c r="C239" s="35" t="s">
        <v>488</v>
      </c>
      <c r="D239" s="35" t="s">
        <v>509</v>
      </c>
      <c r="E239" s="35" t="s">
        <v>512</v>
      </c>
      <c r="F239" s="35" t="s">
        <v>244</v>
      </c>
      <c r="G239" s="35" t="s">
        <v>245</v>
      </c>
      <c r="H239" s="35" t="s">
        <v>246</v>
      </c>
      <c r="I239" s="35" t="s">
        <v>17</v>
      </c>
      <c r="J239" s="38" t="s">
        <v>49</v>
      </c>
      <c r="K239" s="35" t="s">
        <v>234</v>
      </c>
      <c r="L239" s="35" t="s">
        <v>519</v>
      </c>
      <c r="M239" s="35" t="s">
        <v>522</v>
      </c>
      <c r="N239" s="35" t="s">
        <v>522</v>
      </c>
      <c r="O239" s="35" t="s">
        <v>522</v>
      </c>
      <c r="P239" s="35">
        <v>2022</v>
      </c>
      <c r="Q239" s="35">
        <v>6</v>
      </c>
      <c r="R239" s="35">
        <v>6</v>
      </c>
      <c r="S239" s="35" t="s">
        <v>203</v>
      </c>
      <c r="T239" s="35" t="s">
        <v>203</v>
      </c>
      <c r="U239" s="35" t="s">
        <v>234</v>
      </c>
      <c r="V239" s="36">
        <v>106.11353711790395</v>
      </c>
      <c r="W239" s="35" t="s">
        <v>534</v>
      </c>
      <c r="X239" s="35" t="s">
        <v>234</v>
      </c>
      <c r="Y239" s="35" t="s">
        <v>234</v>
      </c>
    </row>
    <row r="240" spans="2:25" hidden="1" x14ac:dyDescent="0.25">
      <c r="B240" s="35">
        <v>236</v>
      </c>
      <c r="C240" s="35" t="s">
        <v>489</v>
      </c>
      <c r="D240" s="35" t="s">
        <v>509</v>
      </c>
      <c r="E240" s="35" t="s">
        <v>512</v>
      </c>
      <c r="F240" s="35" t="s">
        <v>244</v>
      </c>
      <c r="G240" s="35" t="s">
        <v>245</v>
      </c>
      <c r="H240" s="35" t="s">
        <v>246</v>
      </c>
      <c r="I240" s="35" t="s">
        <v>17</v>
      </c>
      <c r="J240" s="38" t="s">
        <v>49</v>
      </c>
      <c r="K240" s="35" t="s">
        <v>234</v>
      </c>
      <c r="L240" s="35" t="s">
        <v>519</v>
      </c>
      <c r="M240" s="35" t="s">
        <v>522</v>
      </c>
      <c r="N240" s="35" t="s">
        <v>522</v>
      </c>
      <c r="O240" s="35" t="s">
        <v>522</v>
      </c>
      <c r="P240" s="35">
        <v>2022</v>
      </c>
      <c r="Q240" s="35">
        <v>6</v>
      </c>
      <c r="R240" s="35">
        <v>6</v>
      </c>
      <c r="S240" s="35" t="s">
        <v>203</v>
      </c>
      <c r="T240" s="35" t="s">
        <v>203</v>
      </c>
      <c r="U240" s="35" t="s">
        <v>234</v>
      </c>
      <c r="V240" s="36">
        <v>107.09606986899564</v>
      </c>
      <c r="W240" s="35" t="s">
        <v>534</v>
      </c>
      <c r="X240" s="35" t="s">
        <v>234</v>
      </c>
      <c r="Y240" s="35" t="s">
        <v>234</v>
      </c>
    </row>
    <row r="241" spans="2:25" hidden="1" x14ac:dyDescent="0.25">
      <c r="B241" s="35">
        <v>237</v>
      </c>
      <c r="C241" s="35" t="s">
        <v>490</v>
      </c>
      <c r="D241" s="35" t="s">
        <v>509</v>
      </c>
      <c r="E241" s="35" t="s">
        <v>511</v>
      </c>
      <c r="F241" s="35" t="s">
        <v>244</v>
      </c>
      <c r="G241" s="35" t="s">
        <v>245</v>
      </c>
      <c r="H241" s="35" t="s">
        <v>246</v>
      </c>
      <c r="I241" s="35" t="s">
        <v>17</v>
      </c>
      <c r="J241" s="38" t="s">
        <v>49</v>
      </c>
      <c r="K241" s="35" t="s">
        <v>547</v>
      </c>
      <c r="L241" s="35" t="s">
        <v>194</v>
      </c>
      <c r="M241" s="35" t="s">
        <v>522</v>
      </c>
      <c r="N241" s="35" t="s">
        <v>522</v>
      </c>
      <c r="O241" s="35" t="s">
        <v>522</v>
      </c>
      <c r="P241" s="35">
        <v>2022</v>
      </c>
      <c r="Q241" s="35">
        <v>6</v>
      </c>
      <c r="R241" s="35">
        <v>17</v>
      </c>
      <c r="S241" s="35" t="s">
        <v>203</v>
      </c>
      <c r="T241" s="35" t="s">
        <v>203</v>
      </c>
      <c r="U241" s="35" t="s">
        <v>234</v>
      </c>
      <c r="V241" s="36">
        <v>18.655722665106829</v>
      </c>
      <c r="W241" s="35" t="s">
        <v>536</v>
      </c>
      <c r="X241" s="36">
        <v>39.572793704328276</v>
      </c>
      <c r="Y241" s="35" t="s">
        <v>536</v>
      </c>
    </row>
    <row r="242" spans="2:25" hidden="1" x14ac:dyDescent="0.25">
      <c r="B242" s="35">
        <v>238</v>
      </c>
      <c r="C242" s="35" t="s">
        <v>491</v>
      </c>
      <c r="D242" s="35" t="s">
        <v>508</v>
      </c>
      <c r="E242" s="35" t="s">
        <v>512</v>
      </c>
      <c r="F242" s="35" t="s">
        <v>244</v>
      </c>
      <c r="G242" s="35" t="s">
        <v>245</v>
      </c>
      <c r="H242" s="35" t="s">
        <v>246</v>
      </c>
      <c r="I242" s="35" t="s">
        <v>17</v>
      </c>
      <c r="J242" s="38" t="s">
        <v>49</v>
      </c>
      <c r="K242" s="35" t="s">
        <v>234</v>
      </c>
      <c r="L242" s="35" t="s">
        <v>519</v>
      </c>
      <c r="M242" s="35" t="s">
        <v>523</v>
      </c>
      <c r="N242" s="35" t="s">
        <v>523</v>
      </c>
      <c r="O242" s="35" t="s">
        <v>524</v>
      </c>
      <c r="P242" s="35">
        <v>2022</v>
      </c>
      <c r="Q242" s="35">
        <v>5</v>
      </c>
      <c r="R242" s="35">
        <v>9</v>
      </c>
      <c r="S242" s="63">
        <v>28.8</v>
      </c>
      <c r="T242" s="63" t="s">
        <v>203</v>
      </c>
      <c r="U242" s="35" t="s">
        <v>533</v>
      </c>
      <c r="V242" s="35" t="s">
        <v>234</v>
      </c>
      <c r="W242" s="35" t="s">
        <v>234</v>
      </c>
      <c r="X242" s="35" t="s">
        <v>234</v>
      </c>
      <c r="Y242" s="35" t="s">
        <v>234</v>
      </c>
    </row>
    <row r="243" spans="2:25" hidden="1" x14ac:dyDescent="0.25">
      <c r="B243" s="35">
        <v>239</v>
      </c>
      <c r="C243" s="35" t="s">
        <v>492</v>
      </c>
      <c r="D243" s="35" t="s">
        <v>508</v>
      </c>
      <c r="E243" s="35" t="s">
        <v>512</v>
      </c>
      <c r="F243" s="35" t="s">
        <v>244</v>
      </c>
      <c r="G243" s="35" t="s">
        <v>245</v>
      </c>
      <c r="H243" s="35" t="s">
        <v>246</v>
      </c>
      <c r="I243" s="35" t="s">
        <v>17</v>
      </c>
      <c r="J243" s="38" t="s">
        <v>49</v>
      </c>
      <c r="K243" s="35" t="s">
        <v>234</v>
      </c>
      <c r="L243" s="35" t="s">
        <v>519</v>
      </c>
      <c r="M243" s="35" t="s">
        <v>523</v>
      </c>
      <c r="N243" s="35" t="s">
        <v>523</v>
      </c>
      <c r="O243" s="35" t="s">
        <v>524</v>
      </c>
      <c r="P243" s="35">
        <v>2022</v>
      </c>
      <c r="Q243" s="35">
        <v>5</v>
      </c>
      <c r="R243" s="35">
        <v>22</v>
      </c>
      <c r="S243" s="63">
        <v>25.24</v>
      </c>
      <c r="T243" s="63">
        <v>31.28</v>
      </c>
      <c r="U243" s="35" t="s">
        <v>533</v>
      </c>
      <c r="V243" s="35" t="s">
        <v>234</v>
      </c>
      <c r="W243" s="35" t="s">
        <v>234</v>
      </c>
      <c r="X243" s="35" t="s">
        <v>234</v>
      </c>
      <c r="Y243" s="35" t="s">
        <v>234</v>
      </c>
    </row>
    <row r="244" spans="2:25" hidden="1" x14ac:dyDescent="0.25">
      <c r="B244" s="35">
        <v>240</v>
      </c>
      <c r="C244" s="35" t="s">
        <v>493</v>
      </c>
      <c r="D244" s="35" t="s">
        <v>509</v>
      </c>
      <c r="E244" s="35" t="s">
        <v>512</v>
      </c>
      <c r="F244" s="35" t="s">
        <v>244</v>
      </c>
      <c r="G244" s="35" t="s">
        <v>245</v>
      </c>
      <c r="H244" s="35" t="s">
        <v>246</v>
      </c>
      <c r="I244" s="35" t="s">
        <v>17</v>
      </c>
      <c r="J244" s="38" t="s">
        <v>49</v>
      </c>
      <c r="K244" s="35" t="s">
        <v>234</v>
      </c>
      <c r="L244" s="35" t="s">
        <v>519</v>
      </c>
      <c r="M244" s="35" t="s">
        <v>522</v>
      </c>
      <c r="N244" s="35" t="s">
        <v>522</v>
      </c>
      <c r="O244" s="35" t="s">
        <v>522</v>
      </c>
      <c r="P244" s="35">
        <v>2022</v>
      </c>
      <c r="Q244" s="35">
        <v>5</v>
      </c>
      <c r="R244" s="35">
        <v>25</v>
      </c>
      <c r="S244" s="35" t="s">
        <v>203</v>
      </c>
      <c r="T244" s="35" t="s">
        <v>203</v>
      </c>
      <c r="U244" s="35" t="s">
        <v>234</v>
      </c>
      <c r="V244" s="36">
        <v>88.931934263435025</v>
      </c>
      <c r="W244" s="35" t="s">
        <v>534</v>
      </c>
      <c r="X244" s="35" t="s">
        <v>234</v>
      </c>
      <c r="Y244" s="35" t="s">
        <v>234</v>
      </c>
    </row>
    <row r="245" spans="2:25" hidden="1" x14ac:dyDescent="0.25">
      <c r="B245" s="35">
        <v>241</v>
      </c>
      <c r="C245" s="35" t="s">
        <v>494</v>
      </c>
      <c r="D245" s="35" t="s">
        <v>509</v>
      </c>
      <c r="E245" s="35" t="s">
        <v>512</v>
      </c>
      <c r="F245" s="35" t="s">
        <v>244</v>
      </c>
      <c r="G245" s="35" t="s">
        <v>245</v>
      </c>
      <c r="H245" s="35" t="s">
        <v>246</v>
      </c>
      <c r="I245" s="35" t="s">
        <v>17</v>
      </c>
      <c r="J245" s="38" t="s">
        <v>49</v>
      </c>
      <c r="K245" s="35" t="s">
        <v>234</v>
      </c>
      <c r="L245" s="35" t="s">
        <v>519</v>
      </c>
      <c r="M245" s="35" t="s">
        <v>522</v>
      </c>
      <c r="N245" s="35" t="s">
        <v>522</v>
      </c>
      <c r="O245" s="35" t="s">
        <v>522</v>
      </c>
      <c r="P245" s="35">
        <v>2022</v>
      </c>
      <c r="Q245" s="35">
        <v>5</v>
      </c>
      <c r="R245" s="35">
        <v>25</v>
      </c>
      <c r="S245" s="35" t="s">
        <v>203</v>
      </c>
      <c r="T245" s="35" t="s">
        <v>203</v>
      </c>
      <c r="U245" s="35" t="s">
        <v>234</v>
      </c>
      <c r="V245" s="36">
        <v>85.195226825060871</v>
      </c>
      <c r="W245" s="35" t="s">
        <v>534</v>
      </c>
      <c r="X245" s="35" t="s">
        <v>234</v>
      </c>
      <c r="Y245" s="35" t="s">
        <v>234</v>
      </c>
    </row>
    <row r="246" spans="2:25" hidden="1" x14ac:dyDescent="0.25">
      <c r="B246" s="35">
        <v>242</v>
      </c>
      <c r="C246" s="35" t="s">
        <v>495</v>
      </c>
      <c r="D246" s="35" t="s">
        <v>509</v>
      </c>
      <c r="E246" s="35" t="s">
        <v>512</v>
      </c>
      <c r="F246" s="35" t="s">
        <v>244</v>
      </c>
      <c r="G246" s="35" t="s">
        <v>245</v>
      </c>
      <c r="H246" s="35" t="s">
        <v>246</v>
      </c>
      <c r="I246" s="35" t="s">
        <v>17</v>
      </c>
      <c r="J246" s="38" t="s">
        <v>49</v>
      </c>
      <c r="K246" s="35" t="s">
        <v>234</v>
      </c>
      <c r="L246" s="35" t="s">
        <v>519</v>
      </c>
      <c r="M246" s="35" t="s">
        <v>522</v>
      </c>
      <c r="N246" s="35" t="s">
        <v>522</v>
      </c>
      <c r="O246" s="35" t="s">
        <v>522</v>
      </c>
      <c r="P246" s="35">
        <v>2022</v>
      </c>
      <c r="Q246" s="35">
        <v>5</v>
      </c>
      <c r="R246" s="35">
        <v>25</v>
      </c>
      <c r="S246" s="35" t="s">
        <v>203</v>
      </c>
      <c r="T246" s="35" t="s">
        <v>203</v>
      </c>
      <c r="U246" s="35" t="s">
        <v>234</v>
      </c>
      <c r="V246" s="36">
        <v>81.389638804431797</v>
      </c>
      <c r="W246" s="35" t="s">
        <v>534</v>
      </c>
      <c r="X246" s="35" t="s">
        <v>234</v>
      </c>
      <c r="Y246" s="35" t="s">
        <v>234</v>
      </c>
    </row>
    <row r="247" spans="2:25" hidden="1" x14ac:dyDescent="0.25">
      <c r="B247" s="35">
        <v>243</v>
      </c>
      <c r="C247" s="35" t="s">
        <v>496</v>
      </c>
      <c r="D247" s="35" t="s">
        <v>509</v>
      </c>
      <c r="E247" s="35" t="s">
        <v>512</v>
      </c>
      <c r="F247" s="35" t="s">
        <v>244</v>
      </c>
      <c r="G247" s="35" t="s">
        <v>245</v>
      </c>
      <c r="H247" s="35" t="s">
        <v>246</v>
      </c>
      <c r="I247" s="35" t="s">
        <v>17</v>
      </c>
      <c r="J247" s="38" t="s">
        <v>49</v>
      </c>
      <c r="K247" s="35" t="s">
        <v>234</v>
      </c>
      <c r="L247" s="35" t="s">
        <v>519</v>
      </c>
      <c r="M247" s="35" t="s">
        <v>522</v>
      </c>
      <c r="N247" s="35" t="s">
        <v>522</v>
      </c>
      <c r="O247" s="35" t="s">
        <v>522</v>
      </c>
      <c r="P247" s="35">
        <v>2022</v>
      </c>
      <c r="Q247" s="35">
        <v>5</v>
      </c>
      <c r="R247" s="35">
        <v>25</v>
      </c>
      <c r="S247" s="35" t="s">
        <v>203</v>
      </c>
      <c r="T247" s="35" t="s">
        <v>203</v>
      </c>
      <c r="U247" s="35" t="s">
        <v>234</v>
      </c>
      <c r="V247" s="36">
        <v>82.087045718909138</v>
      </c>
      <c r="W247" s="35" t="s">
        <v>534</v>
      </c>
      <c r="X247" s="35" t="s">
        <v>234</v>
      </c>
      <c r="Y247" s="35" t="s">
        <v>234</v>
      </c>
    </row>
    <row r="248" spans="2:25" hidden="1" x14ac:dyDescent="0.25">
      <c r="B248" s="35">
        <v>244</v>
      </c>
      <c r="C248" s="35" t="s">
        <v>497</v>
      </c>
      <c r="D248" s="35" t="s">
        <v>509</v>
      </c>
      <c r="E248" s="35" t="s">
        <v>512</v>
      </c>
      <c r="F248" s="35" t="s">
        <v>244</v>
      </c>
      <c r="G248" s="35" t="s">
        <v>245</v>
      </c>
      <c r="H248" s="35" t="s">
        <v>246</v>
      </c>
      <c r="I248" s="35" t="s">
        <v>17</v>
      </c>
      <c r="J248" s="38" t="s">
        <v>49</v>
      </c>
      <c r="K248" s="35" t="s">
        <v>234</v>
      </c>
      <c r="L248" s="35" t="s">
        <v>519</v>
      </c>
      <c r="M248" s="35" t="s">
        <v>522</v>
      </c>
      <c r="N248" s="35" t="s">
        <v>522</v>
      </c>
      <c r="O248" s="35" t="s">
        <v>522</v>
      </c>
      <c r="P248" s="35">
        <v>2022</v>
      </c>
      <c r="Q248" s="35">
        <v>5</v>
      </c>
      <c r="R248" s="35">
        <v>26</v>
      </c>
      <c r="S248" s="35" t="s">
        <v>203</v>
      </c>
      <c r="T248" s="35" t="s">
        <v>203</v>
      </c>
      <c r="U248" s="35" t="s">
        <v>234</v>
      </c>
      <c r="V248" s="36">
        <v>97.240517219170499</v>
      </c>
      <c r="W248" s="35" t="s">
        <v>534</v>
      </c>
      <c r="X248" s="35" t="s">
        <v>234</v>
      </c>
      <c r="Y248" s="35" t="s">
        <v>234</v>
      </c>
    </row>
    <row r="249" spans="2:25" hidden="1" x14ac:dyDescent="0.25">
      <c r="B249" s="35">
        <v>245</v>
      </c>
      <c r="C249" s="35" t="s">
        <v>498</v>
      </c>
      <c r="D249" s="35" t="s">
        <v>509</v>
      </c>
      <c r="E249" s="35" t="s">
        <v>512</v>
      </c>
      <c r="F249" s="35" t="s">
        <v>244</v>
      </c>
      <c r="G249" s="35" t="s">
        <v>245</v>
      </c>
      <c r="H249" s="35" t="s">
        <v>246</v>
      </c>
      <c r="I249" s="35" t="s">
        <v>17</v>
      </c>
      <c r="J249" s="38" t="s">
        <v>49</v>
      </c>
      <c r="K249" s="35" t="s">
        <v>234</v>
      </c>
      <c r="L249" s="35" t="s">
        <v>519</v>
      </c>
      <c r="M249" s="35" t="s">
        <v>522</v>
      </c>
      <c r="N249" s="35" t="s">
        <v>522</v>
      </c>
      <c r="O249" s="35" t="s">
        <v>522</v>
      </c>
      <c r="P249" s="35">
        <v>2022</v>
      </c>
      <c r="Q249" s="35">
        <v>5</v>
      </c>
      <c r="R249" s="35">
        <v>12</v>
      </c>
      <c r="S249" s="35" t="s">
        <v>203</v>
      </c>
      <c r="T249" s="35" t="s">
        <v>203</v>
      </c>
      <c r="U249" s="35" t="s">
        <v>234</v>
      </c>
      <c r="V249" s="36">
        <v>64.359204795180588</v>
      </c>
      <c r="W249" s="35" t="s">
        <v>534</v>
      </c>
      <c r="X249" s="35" t="s">
        <v>234</v>
      </c>
      <c r="Y249" s="35" t="s">
        <v>234</v>
      </c>
    </row>
    <row r="250" spans="2:25" hidden="1" x14ac:dyDescent="0.25">
      <c r="B250" s="35">
        <v>246</v>
      </c>
      <c r="C250" s="35" t="s">
        <v>499</v>
      </c>
      <c r="D250" s="35" t="s">
        <v>509</v>
      </c>
      <c r="E250" s="35" t="s">
        <v>512</v>
      </c>
      <c r="F250" s="35" t="s">
        <v>244</v>
      </c>
      <c r="G250" s="35" t="s">
        <v>245</v>
      </c>
      <c r="H250" s="35" t="s">
        <v>246</v>
      </c>
      <c r="I250" s="35" t="s">
        <v>17</v>
      </c>
      <c r="J250" s="38" t="s">
        <v>49</v>
      </c>
      <c r="K250" s="35" t="s">
        <v>234</v>
      </c>
      <c r="L250" s="35" t="s">
        <v>519</v>
      </c>
      <c r="M250" s="35" t="s">
        <v>522</v>
      </c>
      <c r="N250" s="35" t="s">
        <v>522</v>
      </c>
      <c r="O250" s="35" t="s">
        <v>522</v>
      </c>
      <c r="P250" s="35">
        <v>2022</v>
      </c>
      <c r="Q250" s="35">
        <v>5</v>
      </c>
      <c r="R250" s="35">
        <v>12</v>
      </c>
      <c r="S250" s="35" t="s">
        <v>203</v>
      </c>
      <c r="T250" s="35" t="s">
        <v>203</v>
      </c>
      <c r="U250" s="35" t="s">
        <v>234</v>
      </c>
      <c r="V250" s="36">
        <v>53.889530777591055</v>
      </c>
      <c r="W250" s="35" t="s">
        <v>534</v>
      </c>
      <c r="X250" s="35" t="s">
        <v>234</v>
      </c>
      <c r="Y250" s="35" t="s">
        <v>234</v>
      </c>
    </row>
    <row r="251" spans="2:25" hidden="1" x14ac:dyDescent="0.25">
      <c r="B251" s="35">
        <v>247</v>
      </c>
      <c r="C251" s="35" t="s">
        <v>500</v>
      </c>
      <c r="D251" s="35" t="s">
        <v>509</v>
      </c>
      <c r="E251" s="35" t="s">
        <v>512</v>
      </c>
      <c r="F251" s="35" t="s">
        <v>244</v>
      </c>
      <c r="G251" s="35" t="s">
        <v>245</v>
      </c>
      <c r="H251" s="35" t="s">
        <v>246</v>
      </c>
      <c r="I251" s="35" t="s">
        <v>17</v>
      </c>
      <c r="J251" s="38" t="s">
        <v>49</v>
      </c>
      <c r="K251" s="35" t="s">
        <v>234</v>
      </c>
      <c r="L251" s="35" t="s">
        <v>519</v>
      </c>
      <c r="M251" s="35" t="s">
        <v>522</v>
      </c>
      <c r="N251" s="35" t="s">
        <v>522</v>
      </c>
      <c r="O251" s="35" t="s">
        <v>522</v>
      </c>
      <c r="P251" s="35">
        <v>2022</v>
      </c>
      <c r="Q251" s="35">
        <v>5</v>
      </c>
      <c r="R251" s="35">
        <v>12</v>
      </c>
      <c r="S251" s="35" t="s">
        <v>203</v>
      </c>
      <c r="T251" s="35" t="s">
        <v>203</v>
      </c>
      <c r="U251" s="35" t="s">
        <v>234</v>
      </c>
      <c r="V251" s="36">
        <v>24.882689522443357</v>
      </c>
      <c r="W251" s="35" t="s">
        <v>536</v>
      </c>
      <c r="X251" s="36">
        <v>64.114597964076765</v>
      </c>
      <c r="Y251" s="35" t="s">
        <v>534</v>
      </c>
    </row>
    <row r="252" spans="2:25" hidden="1" x14ac:dyDescent="0.25">
      <c r="B252" s="35">
        <v>248</v>
      </c>
      <c r="C252" s="35" t="s">
        <v>501</v>
      </c>
      <c r="D252" s="35" t="s">
        <v>509</v>
      </c>
      <c r="E252" s="35" t="s">
        <v>512</v>
      </c>
      <c r="F252" s="35" t="s">
        <v>244</v>
      </c>
      <c r="G252" s="35" t="s">
        <v>245</v>
      </c>
      <c r="H252" s="35" t="s">
        <v>246</v>
      </c>
      <c r="I252" s="35" t="s">
        <v>17</v>
      </c>
      <c r="J252" s="38" t="s">
        <v>49</v>
      </c>
      <c r="K252" s="35" t="s">
        <v>234</v>
      </c>
      <c r="L252" s="35" t="s">
        <v>519</v>
      </c>
      <c r="M252" s="35" t="s">
        <v>522</v>
      </c>
      <c r="N252" s="35" t="s">
        <v>522</v>
      </c>
      <c r="O252" s="35" t="s">
        <v>522</v>
      </c>
      <c r="P252" s="35">
        <v>2022</v>
      </c>
      <c r="Q252" s="35">
        <v>5</v>
      </c>
      <c r="R252" s="35">
        <v>13</v>
      </c>
      <c r="S252" s="35" t="s">
        <v>203</v>
      </c>
      <c r="T252" s="35" t="s">
        <v>203</v>
      </c>
      <c r="U252" s="35" t="s">
        <v>234</v>
      </c>
      <c r="V252" s="36">
        <v>96.043733781219629</v>
      </c>
      <c r="W252" s="35" t="s">
        <v>534</v>
      </c>
      <c r="X252" s="35" t="s">
        <v>234</v>
      </c>
      <c r="Y252" s="35" t="s">
        <v>234</v>
      </c>
    </row>
    <row r="253" spans="2:25" hidden="1" x14ac:dyDescent="0.25">
      <c r="B253" s="35">
        <v>249</v>
      </c>
      <c r="C253" s="35" t="s">
        <v>502</v>
      </c>
      <c r="D253" s="35" t="s">
        <v>509</v>
      </c>
      <c r="E253" s="35" t="s">
        <v>512</v>
      </c>
      <c r="F253" s="35" t="s">
        <v>244</v>
      </c>
      <c r="G253" s="35" t="s">
        <v>245</v>
      </c>
      <c r="H253" s="35" t="s">
        <v>246</v>
      </c>
      <c r="I253" s="35" t="s">
        <v>17</v>
      </c>
      <c r="J253" s="38" t="s">
        <v>49</v>
      </c>
      <c r="K253" s="35" t="s">
        <v>234</v>
      </c>
      <c r="L253" s="35" t="s">
        <v>519</v>
      </c>
      <c r="M253" s="35" t="s">
        <v>522</v>
      </c>
      <c r="N253" s="35" t="s">
        <v>522</v>
      </c>
      <c r="O253" s="35" t="s">
        <v>522</v>
      </c>
      <c r="P253" s="35">
        <v>2022</v>
      </c>
      <c r="Q253" s="35">
        <v>5</v>
      </c>
      <c r="R253" s="35">
        <v>13</v>
      </c>
      <c r="S253" s="35" t="s">
        <v>203</v>
      </c>
      <c r="T253" s="35" t="s">
        <v>203</v>
      </c>
      <c r="U253" s="35" t="s">
        <v>234</v>
      </c>
      <c r="V253" s="36">
        <v>88.708080068981161</v>
      </c>
      <c r="W253" s="35" t="s">
        <v>534</v>
      </c>
      <c r="X253" s="35" t="s">
        <v>234</v>
      </c>
      <c r="Y253" s="35" t="s">
        <v>234</v>
      </c>
    </row>
    <row r="254" spans="2:25" hidden="1" x14ac:dyDescent="0.25">
      <c r="B254" s="35">
        <v>250</v>
      </c>
      <c r="C254" s="35" t="s">
        <v>503</v>
      </c>
      <c r="D254" s="35" t="s">
        <v>509</v>
      </c>
      <c r="E254" s="35" t="s">
        <v>512</v>
      </c>
      <c r="F254" s="35" t="s">
        <v>244</v>
      </c>
      <c r="G254" s="35" t="s">
        <v>245</v>
      </c>
      <c r="H254" s="35" t="s">
        <v>246</v>
      </c>
      <c r="I254" s="35" t="s">
        <v>17</v>
      </c>
      <c r="J254" s="38" t="s">
        <v>49</v>
      </c>
      <c r="K254" s="35" t="s">
        <v>234</v>
      </c>
      <c r="L254" s="35" t="s">
        <v>519</v>
      </c>
      <c r="M254" s="35" t="s">
        <v>522</v>
      </c>
      <c r="N254" s="35" t="s">
        <v>522</v>
      </c>
      <c r="O254" s="35" t="s">
        <v>522</v>
      </c>
      <c r="P254" s="35">
        <v>2022</v>
      </c>
      <c r="Q254" s="35">
        <v>5</v>
      </c>
      <c r="R254" s="35">
        <v>14</v>
      </c>
      <c r="S254" s="35" t="s">
        <v>203</v>
      </c>
      <c r="T254" s="35" t="s">
        <v>203</v>
      </c>
      <c r="U254" s="35" t="s">
        <v>234</v>
      </c>
      <c r="V254" s="36">
        <v>85.815141801522316</v>
      </c>
      <c r="W254" s="35" t="s">
        <v>534</v>
      </c>
      <c r="X254" s="35" t="s">
        <v>234</v>
      </c>
      <c r="Y254" s="35" t="s">
        <v>234</v>
      </c>
    </row>
    <row r="255" spans="2:25" hidden="1" x14ac:dyDescent="0.25">
      <c r="B255" s="35">
        <v>251</v>
      </c>
      <c r="C255" s="35" t="s">
        <v>504</v>
      </c>
      <c r="D255" s="35" t="s">
        <v>509</v>
      </c>
      <c r="E255" s="35" t="s">
        <v>512</v>
      </c>
      <c r="F255" s="35" t="s">
        <v>244</v>
      </c>
      <c r="G255" s="35" t="s">
        <v>245</v>
      </c>
      <c r="H255" s="35" t="s">
        <v>246</v>
      </c>
      <c r="I255" s="35" t="s">
        <v>17</v>
      </c>
      <c r="J255" s="38" t="s">
        <v>49</v>
      </c>
      <c r="K255" s="35" t="s">
        <v>234</v>
      </c>
      <c r="L255" s="35" t="s">
        <v>519</v>
      </c>
      <c r="M255" s="35" t="s">
        <v>522</v>
      </c>
      <c r="N255" s="35" t="s">
        <v>522</v>
      </c>
      <c r="O255" s="35" t="s">
        <v>522</v>
      </c>
      <c r="P255" s="35">
        <v>2022</v>
      </c>
      <c r="Q255" s="35">
        <v>5</v>
      </c>
      <c r="R255" s="35">
        <v>14</v>
      </c>
      <c r="S255" s="35" t="s">
        <v>203</v>
      </c>
      <c r="T255" s="35" t="s">
        <v>203</v>
      </c>
      <c r="U255" s="35" t="s">
        <v>234</v>
      </c>
      <c r="V255" s="36">
        <v>95.423818804758184</v>
      </c>
      <c r="W255" s="35" t="s">
        <v>534</v>
      </c>
      <c r="X255" s="35" t="s">
        <v>234</v>
      </c>
      <c r="Y255" s="35" t="s">
        <v>234</v>
      </c>
    </row>
    <row r="256" spans="2:25" hidden="1" x14ac:dyDescent="0.25">
      <c r="B256" s="35">
        <v>252</v>
      </c>
      <c r="C256" s="35" t="s">
        <v>505</v>
      </c>
      <c r="D256" s="35" t="s">
        <v>509</v>
      </c>
      <c r="E256" s="35" t="s">
        <v>512</v>
      </c>
      <c r="F256" s="35" t="s">
        <v>244</v>
      </c>
      <c r="G256" s="35" t="s">
        <v>245</v>
      </c>
      <c r="H256" s="35" t="s">
        <v>246</v>
      </c>
      <c r="I256" s="35" t="s">
        <v>17</v>
      </c>
      <c r="J256" s="38" t="s">
        <v>49</v>
      </c>
      <c r="K256" s="35" t="s">
        <v>234</v>
      </c>
      <c r="L256" s="35" t="s">
        <v>519</v>
      </c>
      <c r="M256" s="35" t="s">
        <v>522</v>
      </c>
      <c r="N256" s="35" t="s">
        <v>522</v>
      </c>
      <c r="O256" s="35" t="s">
        <v>522</v>
      </c>
      <c r="P256" s="35">
        <v>2022</v>
      </c>
      <c r="Q256" s="35">
        <v>5</v>
      </c>
      <c r="R256" s="35">
        <v>13</v>
      </c>
      <c r="S256" s="35" t="s">
        <v>203</v>
      </c>
      <c r="T256" s="35" t="s">
        <v>203</v>
      </c>
      <c r="U256" s="35" t="s">
        <v>234</v>
      </c>
      <c r="V256" s="36">
        <v>108.82087138093407</v>
      </c>
      <c r="W256" s="35" t="s">
        <v>534</v>
      </c>
      <c r="X256" s="35" t="s">
        <v>234</v>
      </c>
      <c r="Y256" s="35" t="s">
        <v>234</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0CA517-2B3C-4F71-9DAE-FF878CE19AD7}">
  <dimension ref="B2:AB21"/>
  <sheetViews>
    <sheetView zoomScale="87" zoomScaleNormal="87" workbookViewId="0">
      <selection activeCell="B22" sqref="B22"/>
    </sheetView>
  </sheetViews>
  <sheetFormatPr baseColWidth="10" defaultRowHeight="15" x14ac:dyDescent="0.25"/>
  <cols>
    <col min="2" max="2" width="20.7109375" bestFit="1" customWidth="1"/>
    <col min="3" max="3" width="17.7109375" bestFit="1" customWidth="1"/>
    <col min="4" max="5" width="17.7109375" customWidth="1"/>
    <col min="6" max="6" width="18.85546875" bestFit="1" customWidth="1"/>
    <col min="7" max="7" width="27.85546875" bestFit="1" customWidth="1"/>
    <col min="8" max="8" width="12.42578125" bestFit="1" customWidth="1"/>
    <col min="9" max="9" width="17.7109375" bestFit="1" customWidth="1"/>
    <col min="10" max="10" width="13" bestFit="1" customWidth="1"/>
    <col min="11" max="11" width="12.42578125" bestFit="1" customWidth="1"/>
    <col min="12" max="12" width="17.7109375" bestFit="1" customWidth="1"/>
    <col min="13" max="13" width="13" bestFit="1" customWidth="1"/>
    <col min="14" max="14" width="12.42578125" bestFit="1" customWidth="1"/>
    <col min="15" max="15" width="17.7109375" bestFit="1" customWidth="1"/>
    <col min="16" max="16" width="13" bestFit="1" customWidth="1"/>
    <col min="17" max="17" width="12.42578125" bestFit="1" customWidth="1"/>
    <col min="18" max="18" width="17.7109375" bestFit="1" customWidth="1"/>
    <col min="19" max="19" width="13" bestFit="1" customWidth="1"/>
    <col min="20" max="20" width="12.42578125" bestFit="1" customWidth="1"/>
    <col min="21" max="21" width="17.7109375" bestFit="1" customWidth="1"/>
    <col min="22" max="22" width="13" bestFit="1" customWidth="1"/>
    <col min="23" max="23" width="12.42578125" bestFit="1" customWidth="1"/>
    <col min="24" max="24" width="17.7109375" bestFit="1" customWidth="1"/>
    <col min="25" max="25" width="13" bestFit="1" customWidth="1"/>
    <col min="26" max="26" width="12.42578125" bestFit="1" customWidth="1"/>
    <col min="27" max="27" width="17.7109375" bestFit="1" customWidth="1"/>
    <col min="28" max="28" width="13" bestFit="1" customWidth="1"/>
  </cols>
  <sheetData>
    <row r="2" spans="2:28" x14ac:dyDescent="0.25">
      <c r="B2" t="s">
        <v>598</v>
      </c>
    </row>
    <row r="4" spans="2:28" x14ac:dyDescent="0.25">
      <c r="B4" s="58" t="s">
        <v>19</v>
      </c>
      <c r="C4" s="59" t="s">
        <v>20</v>
      </c>
      <c r="D4" s="60" t="s">
        <v>42</v>
      </c>
      <c r="E4" s="58" t="s">
        <v>596</v>
      </c>
      <c r="F4" s="58" t="s">
        <v>597</v>
      </c>
      <c r="G4" s="58" t="s">
        <v>70</v>
      </c>
      <c r="H4" s="60" t="s">
        <v>21</v>
      </c>
      <c r="I4" s="58" t="s">
        <v>22</v>
      </c>
      <c r="J4" s="59" t="s">
        <v>23</v>
      </c>
      <c r="K4" s="60" t="s">
        <v>24</v>
      </c>
      <c r="L4" s="58" t="s">
        <v>25</v>
      </c>
      <c r="M4" s="59" t="s">
        <v>26</v>
      </c>
      <c r="N4" s="60" t="s">
        <v>27</v>
      </c>
      <c r="O4" s="58" t="s">
        <v>28</v>
      </c>
      <c r="P4" s="59" t="s">
        <v>29</v>
      </c>
      <c r="Q4" s="60" t="s">
        <v>30</v>
      </c>
      <c r="R4" s="58" t="s">
        <v>31</v>
      </c>
      <c r="S4" s="59" t="s">
        <v>32</v>
      </c>
      <c r="T4" s="60" t="s">
        <v>33</v>
      </c>
      <c r="U4" s="58" t="s">
        <v>34</v>
      </c>
      <c r="V4" s="59" t="s">
        <v>35</v>
      </c>
      <c r="W4" s="60" t="s">
        <v>36</v>
      </c>
      <c r="X4" s="58" t="s">
        <v>37</v>
      </c>
      <c r="Y4" s="59" t="s">
        <v>38</v>
      </c>
      <c r="Z4" s="60" t="s">
        <v>39</v>
      </c>
      <c r="AA4" s="58" t="s">
        <v>40</v>
      </c>
      <c r="AB4" s="59" t="s">
        <v>41</v>
      </c>
    </row>
    <row r="5" spans="2:28" x14ac:dyDescent="0.25">
      <c r="B5" s="39" t="s">
        <v>43</v>
      </c>
      <c r="C5" s="40" t="s">
        <v>44</v>
      </c>
      <c r="D5" s="41">
        <f t="shared" ref="D5:D18" si="0">SUM(H5,K5,N5,Q5,T5,W5,Z5)</f>
        <v>3</v>
      </c>
      <c r="E5" s="39">
        <f t="shared" ref="E5:E18" si="1">SUM(I5,L5,O5,R5,U5,X5,AA5)</f>
        <v>1</v>
      </c>
      <c r="F5" s="42">
        <f>(Tabelle5[[#This Row],[n(HPAIV_positive_2016-2022)]]*100)/Tabelle5[[#This Row],[2016-22_total]]</f>
        <v>33.333333333333336</v>
      </c>
      <c r="G5" s="39"/>
      <c r="H5" s="43">
        <v>1</v>
      </c>
      <c r="I5" s="44">
        <v>0</v>
      </c>
      <c r="J5" s="45">
        <f>(100*I5)/H5</f>
        <v>0</v>
      </c>
      <c r="K5" s="43">
        <v>1</v>
      </c>
      <c r="L5" s="44">
        <v>0</v>
      </c>
      <c r="M5" s="45">
        <f>(100*L5)/K5</f>
        <v>0</v>
      </c>
      <c r="N5" s="41" t="s">
        <v>45</v>
      </c>
      <c r="O5" s="39" t="s">
        <v>45</v>
      </c>
      <c r="P5" s="46" t="s">
        <v>45</v>
      </c>
      <c r="Q5" s="41" t="s">
        <v>45</v>
      </c>
      <c r="R5" s="39" t="s">
        <v>45</v>
      </c>
      <c r="S5" s="46" t="s">
        <v>45</v>
      </c>
      <c r="T5" s="41" t="s">
        <v>45</v>
      </c>
      <c r="U5" s="39" t="s">
        <v>45</v>
      </c>
      <c r="V5" s="46" t="s">
        <v>45</v>
      </c>
      <c r="W5" s="41">
        <v>1</v>
      </c>
      <c r="X5" s="39">
        <v>1</v>
      </c>
      <c r="Y5" s="46">
        <v>100</v>
      </c>
      <c r="Z5" s="41" t="s">
        <v>45</v>
      </c>
      <c r="AA5" s="39" t="s">
        <v>45</v>
      </c>
      <c r="AB5" s="46" t="s">
        <v>45</v>
      </c>
    </row>
    <row r="6" spans="2:28" x14ac:dyDescent="0.25">
      <c r="B6" s="47" t="s">
        <v>46</v>
      </c>
      <c r="C6" s="48" t="s">
        <v>47</v>
      </c>
      <c r="D6" s="41">
        <f t="shared" si="0"/>
        <v>7</v>
      </c>
      <c r="E6" s="39">
        <f t="shared" si="1"/>
        <v>1</v>
      </c>
      <c r="F6" s="42">
        <f>(Tabelle5[[#This Row],[n(HPAIV_positive_2016-2022)]]*100)/Tabelle5[[#This Row],[2016-22_total]]</f>
        <v>14.285714285714286</v>
      </c>
      <c r="G6" s="39"/>
      <c r="H6" s="49">
        <v>1</v>
      </c>
      <c r="I6" s="47">
        <v>1</v>
      </c>
      <c r="J6" s="50">
        <v>100</v>
      </c>
      <c r="K6" s="43">
        <v>6</v>
      </c>
      <c r="L6" s="44">
        <v>0</v>
      </c>
      <c r="M6" s="45">
        <f>(100*L6)/K6</f>
        <v>0</v>
      </c>
      <c r="N6" s="49" t="s">
        <v>45</v>
      </c>
      <c r="O6" s="47" t="s">
        <v>45</v>
      </c>
      <c r="P6" s="51" t="s">
        <v>45</v>
      </c>
      <c r="Q6" s="49" t="s">
        <v>45</v>
      </c>
      <c r="R6" s="47" t="s">
        <v>45</v>
      </c>
      <c r="S6" s="51" t="s">
        <v>45</v>
      </c>
      <c r="T6" s="49" t="s">
        <v>45</v>
      </c>
      <c r="U6" s="47" t="s">
        <v>45</v>
      </c>
      <c r="V6" s="51" t="s">
        <v>45</v>
      </c>
      <c r="W6" s="49" t="s">
        <v>45</v>
      </c>
      <c r="X6" s="47" t="s">
        <v>45</v>
      </c>
      <c r="Y6" s="51" t="s">
        <v>45</v>
      </c>
      <c r="Z6" s="49" t="s">
        <v>45</v>
      </c>
      <c r="AA6" s="47" t="s">
        <v>45</v>
      </c>
      <c r="AB6" s="51" t="s">
        <v>45</v>
      </c>
    </row>
    <row r="7" spans="2:28" x14ac:dyDescent="0.25">
      <c r="B7" s="52" t="s">
        <v>48</v>
      </c>
      <c r="C7" s="53" t="s">
        <v>49</v>
      </c>
      <c r="D7" s="54">
        <f t="shared" si="0"/>
        <v>188</v>
      </c>
      <c r="E7" s="55">
        <f t="shared" si="1"/>
        <v>25</v>
      </c>
      <c r="F7" s="56">
        <f>(Tabelle5[[#This Row],[n(HPAIV_positive_2016-2022)]]*100)/Tabelle5[[#This Row],[2016-22_total]]</f>
        <v>13.297872340425531</v>
      </c>
      <c r="G7" s="57" t="s">
        <v>552</v>
      </c>
      <c r="H7" s="23">
        <v>19</v>
      </c>
      <c r="I7" s="21">
        <v>5</v>
      </c>
      <c r="J7" s="24">
        <v>26.315789473684209</v>
      </c>
      <c r="K7" s="23">
        <v>28</v>
      </c>
      <c r="L7" s="21">
        <v>5</v>
      </c>
      <c r="M7" s="24">
        <v>17.857142857142858</v>
      </c>
      <c r="N7" s="18">
        <v>12</v>
      </c>
      <c r="O7" s="13">
        <v>1</v>
      </c>
      <c r="P7" s="25">
        <v>8.3333333333333339</v>
      </c>
      <c r="Q7" s="15">
        <v>12</v>
      </c>
      <c r="R7" s="16">
        <v>0</v>
      </c>
      <c r="S7" s="17">
        <f>(100*R7)/Q7</f>
        <v>0</v>
      </c>
      <c r="T7" s="15">
        <v>25</v>
      </c>
      <c r="U7" s="16">
        <v>0</v>
      </c>
      <c r="V7" s="17">
        <f>(100*U7)/T7</f>
        <v>0</v>
      </c>
      <c r="W7" s="18">
        <v>53</v>
      </c>
      <c r="X7" s="13">
        <v>4</v>
      </c>
      <c r="Y7" s="25">
        <v>7.5471698113207548</v>
      </c>
      <c r="Z7" s="18">
        <v>39</v>
      </c>
      <c r="AA7" s="13">
        <v>10</v>
      </c>
      <c r="AB7" s="25">
        <v>25.641025641025642</v>
      </c>
    </row>
    <row r="8" spans="2:28" x14ac:dyDescent="0.25">
      <c r="B8" s="21" t="s">
        <v>50</v>
      </c>
      <c r="C8" s="22" t="s">
        <v>51</v>
      </c>
      <c r="D8" s="18">
        <f t="shared" si="0"/>
        <v>443</v>
      </c>
      <c r="E8" s="13">
        <f t="shared" si="1"/>
        <v>29</v>
      </c>
      <c r="F8" s="20">
        <f>(Tabelle5[[#This Row],[n(HPAIV_positive_2016-2022)]]*100)/Tabelle5[[#This Row],[2016-22_total]]</f>
        <v>6.5462753950338604</v>
      </c>
      <c r="G8" s="26" t="s">
        <v>553</v>
      </c>
      <c r="H8" s="23">
        <v>58</v>
      </c>
      <c r="I8" s="21">
        <v>2</v>
      </c>
      <c r="J8" s="24">
        <v>3.4482758620689653</v>
      </c>
      <c r="K8" s="18">
        <v>166</v>
      </c>
      <c r="L8" s="13">
        <v>15</v>
      </c>
      <c r="M8" s="25">
        <v>9.0361445783132535</v>
      </c>
      <c r="N8" s="27">
        <v>12</v>
      </c>
      <c r="O8" s="28">
        <v>0</v>
      </c>
      <c r="P8" s="29">
        <f>(100*O8)/N8</f>
        <v>0</v>
      </c>
      <c r="Q8" s="27">
        <v>9</v>
      </c>
      <c r="R8" s="28">
        <v>0</v>
      </c>
      <c r="S8" s="29">
        <f>(100*R8)/Q8</f>
        <v>0</v>
      </c>
      <c r="T8" s="15">
        <v>21</v>
      </c>
      <c r="U8" s="16">
        <v>0</v>
      </c>
      <c r="V8" s="17">
        <f>(100*U8)/T8</f>
        <v>0</v>
      </c>
      <c r="W8" s="18">
        <v>136</v>
      </c>
      <c r="X8" s="13">
        <v>10</v>
      </c>
      <c r="Y8" s="25">
        <v>7.3529411764705879</v>
      </c>
      <c r="Z8" s="18">
        <v>41</v>
      </c>
      <c r="AA8" s="13">
        <v>2</v>
      </c>
      <c r="AB8" s="25">
        <v>4.8780487804878048</v>
      </c>
    </row>
    <row r="9" spans="2:28" x14ac:dyDescent="0.25">
      <c r="B9" s="21" t="s">
        <v>52</v>
      </c>
      <c r="C9" s="22" t="s">
        <v>53</v>
      </c>
      <c r="D9" s="18">
        <f t="shared" si="0"/>
        <v>1411</v>
      </c>
      <c r="E9" s="13">
        <f t="shared" si="1"/>
        <v>67</v>
      </c>
      <c r="F9" s="20">
        <f>(Tabelle5[[#This Row],[n(HPAIV_positive_2016-2022)]]*100)/Tabelle5[[#This Row],[2016-22_total]]</f>
        <v>4.7484053862508855</v>
      </c>
      <c r="G9" s="26" t="s">
        <v>554</v>
      </c>
      <c r="H9" s="23">
        <v>189</v>
      </c>
      <c r="I9" s="21">
        <v>6</v>
      </c>
      <c r="J9" s="24">
        <v>3.1746031746031744</v>
      </c>
      <c r="K9" s="23">
        <v>524</v>
      </c>
      <c r="L9" s="21">
        <v>22</v>
      </c>
      <c r="M9" s="24">
        <v>4.1984732824427482</v>
      </c>
      <c r="N9" s="27">
        <v>67</v>
      </c>
      <c r="O9" s="28">
        <v>0</v>
      </c>
      <c r="P9" s="29">
        <f>(100*O9)/N9</f>
        <v>0</v>
      </c>
      <c r="Q9" s="27">
        <v>51</v>
      </c>
      <c r="R9" s="28">
        <v>0</v>
      </c>
      <c r="S9" s="29">
        <f>(100*R9)/Q9</f>
        <v>0</v>
      </c>
      <c r="T9" s="23">
        <v>85</v>
      </c>
      <c r="U9" s="21">
        <v>5</v>
      </c>
      <c r="V9" s="24">
        <v>5.882352941176471</v>
      </c>
      <c r="W9" s="18">
        <v>382</v>
      </c>
      <c r="X9" s="13">
        <v>21</v>
      </c>
      <c r="Y9" s="25">
        <v>5.4973821989528799</v>
      </c>
      <c r="Z9" s="23">
        <v>113</v>
      </c>
      <c r="AA9" s="21">
        <v>13</v>
      </c>
      <c r="AB9" s="24">
        <v>11.504424778761061</v>
      </c>
    </row>
    <row r="10" spans="2:28" x14ac:dyDescent="0.25">
      <c r="B10" s="13" t="s">
        <v>54</v>
      </c>
      <c r="C10" s="14" t="s">
        <v>55</v>
      </c>
      <c r="D10" s="18">
        <f t="shared" si="0"/>
        <v>217</v>
      </c>
      <c r="E10" s="13">
        <f t="shared" si="1"/>
        <v>10</v>
      </c>
      <c r="F10" s="20">
        <f>(Tabelle5[[#This Row],[n(HPAIV_positive_2016-2022)]]*100)/Tabelle5[[#This Row],[2016-22_total]]</f>
        <v>4.6082949308755756</v>
      </c>
      <c r="G10" s="26" t="s">
        <v>555</v>
      </c>
      <c r="H10" s="18">
        <v>22</v>
      </c>
      <c r="I10" s="13">
        <v>3</v>
      </c>
      <c r="J10" s="25">
        <f t="shared" ref="J10:J18" si="2">(100*I10)/H10</f>
        <v>13.636363636363637</v>
      </c>
      <c r="K10" s="23">
        <v>50</v>
      </c>
      <c r="L10" s="21">
        <v>4</v>
      </c>
      <c r="M10" s="24">
        <v>8</v>
      </c>
      <c r="N10" s="18">
        <v>9</v>
      </c>
      <c r="O10" s="13">
        <v>0</v>
      </c>
      <c r="P10" s="19">
        <v>0</v>
      </c>
      <c r="Q10" s="18">
        <v>7</v>
      </c>
      <c r="R10" s="13">
        <v>0</v>
      </c>
      <c r="S10" s="19">
        <v>0</v>
      </c>
      <c r="T10" s="18">
        <v>35</v>
      </c>
      <c r="U10" s="13">
        <v>0</v>
      </c>
      <c r="V10" s="19">
        <v>0</v>
      </c>
      <c r="W10" s="18">
        <v>61</v>
      </c>
      <c r="X10" s="13">
        <v>1</v>
      </c>
      <c r="Y10" s="25">
        <v>1.639344262295082</v>
      </c>
      <c r="Z10" s="18">
        <v>33</v>
      </c>
      <c r="AA10" s="13">
        <v>2</v>
      </c>
      <c r="AB10" s="25">
        <v>6.0606060606060606</v>
      </c>
    </row>
    <row r="11" spans="2:28" x14ac:dyDescent="0.25">
      <c r="B11" s="13" t="s">
        <v>56</v>
      </c>
      <c r="C11" s="14" t="s">
        <v>57</v>
      </c>
      <c r="D11" s="18">
        <f t="shared" si="0"/>
        <v>129</v>
      </c>
      <c r="E11" s="13">
        <f t="shared" si="1"/>
        <v>5</v>
      </c>
      <c r="F11" s="20">
        <f>(Tabelle5[[#This Row],[n(HPAIV_positive_2016-2022)]]*100)/Tabelle5[[#This Row],[2016-22_total]]</f>
        <v>3.8759689922480618</v>
      </c>
      <c r="G11" s="26" t="s">
        <v>556</v>
      </c>
      <c r="H11" s="15">
        <v>12</v>
      </c>
      <c r="I11" s="16">
        <v>0</v>
      </c>
      <c r="J11" s="17">
        <f t="shared" si="2"/>
        <v>0</v>
      </c>
      <c r="K11" s="18">
        <v>14</v>
      </c>
      <c r="L11" s="13">
        <v>3</v>
      </c>
      <c r="M11" s="25">
        <v>21.428571428571427</v>
      </c>
      <c r="N11" s="15">
        <v>6</v>
      </c>
      <c r="O11" s="16">
        <v>0</v>
      </c>
      <c r="P11" s="17">
        <f t="shared" ref="P11:P18" si="3">(100*O11)/N11</f>
        <v>0</v>
      </c>
      <c r="Q11" s="27">
        <v>4</v>
      </c>
      <c r="R11" s="28">
        <v>0</v>
      </c>
      <c r="S11" s="29">
        <f t="shared" ref="S11:S18" si="4">(100*R11)/Q11</f>
        <v>0</v>
      </c>
      <c r="T11" s="23">
        <v>6</v>
      </c>
      <c r="U11" s="21">
        <v>1</v>
      </c>
      <c r="V11" s="24">
        <v>16.666666666666668</v>
      </c>
      <c r="W11" s="18">
        <v>77</v>
      </c>
      <c r="X11" s="13">
        <v>1</v>
      </c>
      <c r="Y11" s="25">
        <v>1.2987012987012987</v>
      </c>
      <c r="Z11" s="15">
        <v>10</v>
      </c>
      <c r="AA11" s="16">
        <v>0</v>
      </c>
      <c r="AB11" s="17">
        <f>(100*AA11)/Z11</f>
        <v>0</v>
      </c>
    </row>
    <row r="12" spans="2:28" x14ac:dyDescent="0.25">
      <c r="B12" s="13" t="s">
        <v>18</v>
      </c>
      <c r="C12" s="14" t="s">
        <v>58</v>
      </c>
      <c r="D12" s="18">
        <f t="shared" si="0"/>
        <v>164</v>
      </c>
      <c r="E12" s="13">
        <f t="shared" si="1"/>
        <v>5</v>
      </c>
      <c r="F12" s="20">
        <f>(Tabelle5[[#This Row],[n(HPAIV_positive_2016-2022)]]*100)/Tabelle5[[#This Row],[2016-22_total]]</f>
        <v>3.0487804878048781</v>
      </c>
      <c r="G12" s="13"/>
      <c r="H12" s="27">
        <v>18</v>
      </c>
      <c r="I12" s="28">
        <v>0</v>
      </c>
      <c r="J12" s="29">
        <f t="shared" si="2"/>
        <v>0</v>
      </c>
      <c r="K12" s="27">
        <v>20</v>
      </c>
      <c r="L12" s="28">
        <v>0</v>
      </c>
      <c r="M12" s="29">
        <f>(100*L12)/K12</f>
        <v>0</v>
      </c>
      <c r="N12" s="27">
        <v>7</v>
      </c>
      <c r="O12" s="28">
        <v>0</v>
      </c>
      <c r="P12" s="29">
        <f t="shared" si="3"/>
        <v>0</v>
      </c>
      <c r="Q12" s="27">
        <v>7</v>
      </c>
      <c r="R12" s="28">
        <v>0</v>
      </c>
      <c r="S12" s="29">
        <f t="shared" si="4"/>
        <v>0</v>
      </c>
      <c r="T12" s="27">
        <v>8</v>
      </c>
      <c r="U12" s="28">
        <v>0</v>
      </c>
      <c r="V12" s="29">
        <f t="shared" ref="V12:V17" si="5">(100*U12)/T12</f>
        <v>0</v>
      </c>
      <c r="W12" s="18">
        <v>79</v>
      </c>
      <c r="X12" s="13">
        <v>2</v>
      </c>
      <c r="Y12" s="25">
        <v>2.5316455696202533</v>
      </c>
      <c r="Z12" s="18">
        <v>25</v>
      </c>
      <c r="AA12" s="13">
        <v>3</v>
      </c>
      <c r="AB12" s="19">
        <v>12</v>
      </c>
    </row>
    <row r="13" spans="2:28" x14ac:dyDescent="0.25">
      <c r="B13" s="13" t="s">
        <v>59</v>
      </c>
      <c r="C13" s="14" t="s">
        <v>60</v>
      </c>
      <c r="D13" s="18">
        <f t="shared" si="0"/>
        <v>34</v>
      </c>
      <c r="E13" s="13">
        <f t="shared" si="1"/>
        <v>1</v>
      </c>
      <c r="F13" s="20">
        <f>(Tabelle5[[#This Row],[n(HPAIV_positive_2016-2022)]]*100)/Tabelle5[[#This Row],[2016-22_total]]</f>
        <v>2.9411764705882355</v>
      </c>
      <c r="G13" s="13"/>
      <c r="H13" s="27">
        <v>2</v>
      </c>
      <c r="I13" s="28">
        <v>0</v>
      </c>
      <c r="J13" s="29">
        <f t="shared" si="2"/>
        <v>0</v>
      </c>
      <c r="K13" s="27">
        <v>5</v>
      </c>
      <c r="L13" s="28">
        <v>0</v>
      </c>
      <c r="M13" s="29">
        <f>(100*L13)/K13</f>
        <v>0</v>
      </c>
      <c r="N13" s="27">
        <v>1</v>
      </c>
      <c r="O13" s="28">
        <v>0</v>
      </c>
      <c r="P13" s="29">
        <f t="shared" si="3"/>
        <v>0</v>
      </c>
      <c r="Q13" s="27">
        <v>1</v>
      </c>
      <c r="R13" s="28">
        <v>0</v>
      </c>
      <c r="S13" s="29">
        <f t="shared" si="4"/>
        <v>0</v>
      </c>
      <c r="T13" s="15">
        <v>5</v>
      </c>
      <c r="U13" s="16">
        <v>0</v>
      </c>
      <c r="V13" s="17">
        <f t="shared" si="5"/>
        <v>0</v>
      </c>
      <c r="W13" s="23">
        <v>19</v>
      </c>
      <c r="X13" s="21">
        <v>1</v>
      </c>
      <c r="Y13" s="24">
        <v>5.2631578947368425</v>
      </c>
      <c r="Z13" s="27">
        <v>1</v>
      </c>
      <c r="AA13" s="28">
        <v>0</v>
      </c>
      <c r="AB13" s="29">
        <f>(100*AA13)/Z13</f>
        <v>0</v>
      </c>
    </row>
    <row r="14" spans="2:28" x14ac:dyDescent="0.25">
      <c r="B14" s="13" t="s">
        <v>61</v>
      </c>
      <c r="C14" s="14" t="s">
        <v>62</v>
      </c>
      <c r="D14" s="18">
        <f t="shared" si="0"/>
        <v>52</v>
      </c>
      <c r="E14" s="13">
        <f t="shared" si="1"/>
        <v>1</v>
      </c>
      <c r="F14" s="20">
        <f>(Tabelle5[[#This Row],[n(HPAIV_positive_2016-2022)]]*100)/Tabelle5[[#This Row],[2016-22_total]]</f>
        <v>1.9230769230769231</v>
      </c>
      <c r="G14" s="13"/>
      <c r="H14" s="27">
        <v>6</v>
      </c>
      <c r="I14" s="28">
        <v>0</v>
      </c>
      <c r="J14" s="29">
        <f t="shared" si="2"/>
        <v>0</v>
      </c>
      <c r="K14" s="23">
        <v>13</v>
      </c>
      <c r="L14" s="21">
        <v>1</v>
      </c>
      <c r="M14" s="24">
        <v>7.6923076923076925</v>
      </c>
      <c r="N14" s="27">
        <v>4</v>
      </c>
      <c r="O14" s="28">
        <v>0</v>
      </c>
      <c r="P14" s="29">
        <f t="shared" si="3"/>
        <v>0</v>
      </c>
      <c r="Q14" s="27">
        <v>4</v>
      </c>
      <c r="R14" s="28">
        <v>0</v>
      </c>
      <c r="S14" s="29">
        <f t="shared" si="4"/>
        <v>0</v>
      </c>
      <c r="T14" s="27">
        <v>3</v>
      </c>
      <c r="U14" s="28">
        <v>0</v>
      </c>
      <c r="V14" s="29">
        <f t="shared" si="5"/>
        <v>0</v>
      </c>
      <c r="W14" s="15">
        <v>16</v>
      </c>
      <c r="X14" s="16">
        <v>0</v>
      </c>
      <c r="Y14" s="17">
        <f>(100*X14)/W14</f>
        <v>0</v>
      </c>
      <c r="Z14" s="15">
        <v>6</v>
      </c>
      <c r="AA14" s="16">
        <v>0</v>
      </c>
      <c r="AB14" s="17">
        <f>(100*AA14)/Z14</f>
        <v>0</v>
      </c>
    </row>
    <row r="15" spans="2:28" x14ac:dyDescent="0.25">
      <c r="B15" s="13" t="s">
        <v>63</v>
      </c>
      <c r="C15" s="14" t="s">
        <v>63</v>
      </c>
      <c r="D15" s="18">
        <f t="shared" si="0"/>
        <v>55</v>
      </c>
      <c r="E15" s="13">
        <f t="shared" si="1"/>
        <v>1</v>
      </c>
      <c r="F15" s="20">
        <f>(Tabelle5[[#This Row],[n(HPAIV_positive_2016-2022)]]*100)/Tabelle5[[#This Row],[2016-22_total]]</f>
        <v>1.8181818181818181</v>
      </c>
      <c r="G15" s="13"/>
      <c r="H15" s="27">
        <v>5</v>
      </c>
      <c r="I15" s="28">
        <v>0</v>
      </c>
      <c r="J15" s="29">
        <f t="shared" si="2"/>
        <v>0</v>
      </c>
      <c r="K15" s="18">
        <v>15</v>
      </c>
      <c r="L15" s="13">
        <v>1</v>
      </c>
      <c r="M15" s="25">
        <v>6.666666666666667</v>
      </c>
      <c r="N15" s="27">
        <v>1</v>
      </c>
      <c r="O15" s="28">
        <v>0</v>
      </c>
      <c r="P15" s="29">
        <f t="shared" si="3"/>
        <v>0</v>
      </c>
      <c r="Q15" s="27">
        <v>2</v>
      </c>
      <c r="R15" s="28">
        <v>0</v>
      </c>
      <c r="S15" s="29">
        <f t="shared" si="4"/>
        <v>0</v>
      </c>
      <c r="T15" s="27">
        <v>3</v>
      </c>
      <c r="U15" s="28">
        <v>0</v>
      </c>
      <c r="V15" s="29">
        <f t="shared" si="5"/>
        <v>0</v>
      </c>
      <c r="W15" s="27">
        <v>24</v>
      </c>
      <c r="X15" s="28">
        <v>0</v>
      </c>
      <c r="Y15" s="29">
        <f>(100*X15)/W15</f>
        <v>0</v>
      </c>
      <c r="Z15" s="27">
        <v>5</v>
      </c>
      <c r="AA15" s="28">
        <v>0</v>
      </c>
      <c r="AB15" s="29">
        <f>(100*AA15)/Z15</f>
        <v>0</v>
      </c>
    </row>
    <row r="16" spans="2:28" x14ac:dyDescent="0.25">
      <c r="B16" s="13" t="s">
        <v>64</v>
      </c>
      <c r="C16" s="14" t="s">
        <v>65</v>
      </c>
      <c r="D16" s="18">
        <f t="shared" si="0"/>
        <v>122</v>
      </c>
      <c r="E16" s="13">
        <f t="shared" si="1"/>
        <v>1</v>
      </c>
      <c r="F16" s="20">
        <f>(Tabelle5[[#This Row],[n(HPAIV_positive_2016-2022)]]*100)/Tabelle5[[#This Row],[2016-22_total]]</f>
        <v>0.81967213114754101</v>
      </c>
      <c r="G16" s="13"/>
      <c r="H16" s="27">
        <v>17</v>
      </c>
      <c r="I16" s="28">
        <v>0</v>
      </c>
      <c r="J16" s="29">
        <f t="shared" si="2"/>
        <v>0</v>
      </c>
      <c r="K16" s="18">
        <v>13</v>
      </c>
      <c r="L16" s="13">
        <v>1</v>
      </c>
      <c r="M16" s="25">
        <v>7.6923076923076925</v>
      </c>
      <c r="N16" s="27">
        <v>12</v>
      </c>
      <c r="O16" s="28">
        <v>0</v>
      </c>
      <c r="P16" s="29">
        <f t="shared" si="3"/>
        <v>0</v>
      </c>
      <c r="Q16" s="27">
        <v>5</v>
      </c>
      <c r="R16" s="28">
        <v>0</v>
      </c>
      <c r="S16" s="29">
        <f t="shared" si="4"/>
        <v>0</v>
      </c>
      <c r="T16" s="27">
        <v>26</v>
      </c>
      <c r="U16" s="28">
        <v>0</v>
      </c>
      <c r="V16" s="29">
        <f t="shared" si="5"/>
        <v>0</v>
      </c>
      <c r="W16" s="27">
        <v>34</v>
      </c>
      <c r="X16" s="28">
        <v>0</v>
      </c>
      <c r="Y16" s="29">
        <f>(100*X16)/W16</f>
        <v>0</v>
      </c>
      <c r="Z16" s="27">
        <v>15</v>
      </c>
      <c r="AA16" s="28">
        <v>0</v>
      </c>
      <c r="AB16" s="29">
        <f>(100*AA16)/Z16</f>
        <v>0</v>
      </c>
    </row>
    <row r="17" spans="2:28" x14ac:dyDescent="0.25">
      <c r="B17" s="13" t="s">
        <v>66</v>
      </c>
      <c r="C17" s="14" t="s">
        <v>67</v>
      </c>
      <c r="D17" s="18">
        <f t="shared" si="0"/>
        <v>354</v>
      </c>
      <c r="E17" s="13">
        <f t="shared" si="1"/>
        <v>2</v>
      </c>
      <c r="F17" s="20">
        <f>(Tabelle5[[#This Row],[n(HPAIV_positive_2016-2022)]]*100)/Tabelle5[[#This Row],[2016-22_total]]</f>
        <v>0.56497175141242939</v>
      </c>
      <c r="G17" s="13"/>
      <c r="H17" s="27">
        <v>120</v>
      </c>
      <c r="I17" s="28">
        <v>0</v>
      </c>
      <c r="J17" s="29">
        <f t="shared" si="2"/>
        <v>0</v>
      </c>
      <c r="K17" s="15">
        <v>78</v>
      </c>
      <c r="L17" s="16">
        <v>0</v>
      </c>
      <c r="M17" s="17">
        <f>(100*L17)/K17</f>
        <v>0</v>
      </c>
      <c r="N17" s="27">
        <v>16</v>
      </c>
      <c r="O17" s="28">
        <v>0</v>
      </c>
      <c r="P17" s="29">
        <f t="shared" si="3"/>
        <v>0</v>
      </c>
      <c r="Q17" s="27">
        <v>10</v>
      </c>
      <c r="R17" s="28">
        <v>0</v>
      </c>
      <c r="S17" s="29">
        <f t="shared" si="4"/>
        <v>0</v>
      </c>
      <c r="T17" s="15">
        <v>21</v>
      </c>
      <c r="U17" s="16">
        <v>0</v>
      </c>
      <c r="V17" s="17">
        <f t="shared" si="5"/>
        <v>0</v>
      </c>
      <c r="W17" s="18">
        <v>72</v>
      </c>
      <c r="X17" s="13">
        <v>1</v>
      </c>
      <c r="Y17" s="25">
        <v>1.3888888888888888</v>
      </c>
      <c r="Z17" s="23">
        <v>37</v>
      </c>
      <c r="AA17" s="21">
        <v>1</v>
      </c>
      <c r="AB17" s="24">
        <v>2.7027027027027026</v>
      </c>
    </row>
    <row r="18" spans="2:28" x14ac:dyDescent="0.25">
      <c r="B18" s="13" t="s">
        <v>68</v>
      </c>
      <c r="C18" s="14" t="s">
        <v>69</v>
      </c>
      <c r="D18" s="18">
        <f t="shared" si="0"/>
        <v>451</v>
      </c>
      <c r="E18" s="13">
        <f t="shared" si="1"/>
        <v>1</v>
      </c>
      <c r="F18" s="20">
        <f>(Tabelle5[[#This Row],[n(HPAIV_positive_2016-2022)]]*100)/Tabelle5[[#This Row],[2016-22_total]]</f>
        <v>0.22172949002217296</v>
      </c>
      <c r="G18" s="13"/>
      <c r="H18" s="27">
        <v>72</v>
      </c>
      <c r="I18" s="28">
        <v>0</v>
      </c>
      <c r="J18" s="29">
        <f t="shared" si="2"/>
        <v>0</v>
      </c>
      <c r="K18" s="27">
        <v>134</v>
      </c>
      <c r="L18" s="28">
        <v>0</v>
      </c>
      <c r="M18" s="29">
        <f>(100*L18)/K18</f>
        <v>0</v>
      </c>
      <c r="N18" s="15">
        <v>35</v>
      </c>
      <c r="O18" s="16">
        <v>0</v>
      </c>
      <c r="P18" s="17">
        <f t="shared" si="3"/>
        <v>0</v>
      </c>
      <c r="Q18" s="15">
        <v>28</v>
      </c>
      <c r="R18" s="16">
        <v>0</v>
      </c>
      <c r="S18" s="17">
        <f t="shared" si="4"/>
        <v>0</v>
      </c>
      <c r="T18" s="18">
        <v>41</v>
      </c>
      <c r="U18" s="13">
        <v>1</v>
      </c>
      <c r="V18" s="25">
        <v>2.4390243902439024</v>
      </c>
      <c r="W18" s="15">
        <v>114</v>
      </c>
      <c r="X18" s="16">
        <v>0</v>
      </c>
      <c r="Y18" s="17">
        <f>(100*X18)/W18</f>
        <v>0</v>
      </c>
      <c r="Z18" s="15">
        <v>27</v>
      </c>
      <c r="AA18" s="16">
        <v>0</v>
      </c>
      <c r="AB18" s="17">
        <f>(100*AA18)/Z18</f>
        <v>0</v>
      </c>
    </row>
    <row r="21" spans="2:28" x14ac:dyDescent="0.25">
      <c r="B21" s="68"/>
    </row>
  </sheetData>
  <pageMargins left="0.7" right="0.7" top="0.78740157499999996" bottom="0.78740157499999996"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D7912-2A06-42CF-AB45-2ADE959C89E1}">
  <dimension ref="B2:L25"/>
  <sheetViews>
    <sheetView workbookViewId="0">
      <selection activeCell="B24" sqref="B24"/>
    </sheetView>
  </sheetViews>
  <sheetFormatPr baseColWidth="10" defaultRowHeight="15" x14ac:dyDescent="0.25"/>
  <cols>
    <col min="2" max="2" width="20.85546875" customWidth="1"/>
    <col min="3" max="3" width="17.7109375" bestFit="1" customWidth="1"/>
    <col min="9" max="9" width="15.140625" bestFit="1" customWidth="1"/>
    <col min="10" max="10" width="13.5703125" bestFit="1" customWidth="1"/>
  </cols>
  <sheetData>
    <row r="2" spans="2:12" x14ac:dyDescent="0.25">
      <c r="B2" s="62" t="s">
        <v>599</v>
      </c>
      <c r="C2" s="37" t="s">
        <v>618</v>
      </c>
    </row>
    <row r="4" spans="2:12" x14ac:dyDescent="0.25">
      <c r="B4" s="1"/>
      <c r="C4" s="2"/>
      <c r="D4" s="3" t="s">
        <v>0</v>
      </c>
      <c r="E4" s="78" t="s">
        <v>1</v>
      </c>
      <c r="F4" s="78"/>
      <c r="G4" s="78"/>
      <c r="H4" s="78"/>
    </row>
    <row r="5" spans="2:12" ht="17.25" x14ac:dyDescent="0.25">
      <c r="B5" s="4" t="s">
        <v>506</v>
      </c>
      <c r="C5" s="5" t="s">
        <v>595</v>
      </c>
      <c r="D5" s="6" t="s">
        <v>2</v>
      </c>
      <c r="E5" s="6" t="s">
        <v>3</v>
      </c>
      <c r="F5" s="6" t="s">
        <v>4</v>
      </c>
      <c r="G5" s="6" t="s">
        <v>5</v>
      </c>
      <c r="H5" s="6" t="s">
        <v>6</v>
      </c>
      <c r="I5" t="s">
        <v>604</v>
      </c>
    </row>
    <row r="6" spans="2:12" x14ac:dyDescent="0.25">
      <c r="B6" s="30" t="s">
        <v>616</v>
      </c>
      <c r="C6" s="31" t="s">
        <v>617</v>
      </c>
      <c r="D6" s="32" t="s">
        <v>9</v>
      </c>
      <c r="E6" s="33">
        <v>4</v>
      </c>
      <c r="F6" s="33">
        <v>4</v>
      </c>
      <c r="G6" s="34">
        <v>10</v>
      </c>
      <c r="H6" s="33" t="s">
        <v>7</v>
      </c>
      <c r="I6" t="s">
        <v>594</v>
      </c>
      <c r="J6" s="9"/>
    </row>
    <row r="7" spans="2:12" ht="15.75" thickBot="1" x14ac:dyDescent="0.3">
      <c r="B7" s="7" t="s">
        <v>10</v>
      </c>
      <c r="E7" s="11">
        <v>9</v>
      </c>
      <c r="F7" s="8">
        <v>9</v>
      </c>
      <c r="G7" s="8">
        <v>3</v>
      </c>
      <c r="H7" s="8" t="s">
        <v>11</v>
      </c>
    </row>
    <row r="8" spans="2:12" ht="15.75" thickBot="1" x14ac:dyDescent="0.3">
      <c r="B8" s="7" t="s">
        <v>12</v>
      </c>
      <c r="E8" s="8">
        <v>8</v>
      </c>
      <c r="F8" s="12">
        <v>8</v>
      </c>
      <c r="G8" s="8" t="s">
        <v>11</v>
      </c>
      <c r="H8" s="8" t="s">
        <v>11</v>
      </c>
    </row>
    <row r="9" spans="2:12" ht="15.75" thickBot="1" x14ac:dyDescent="0.3">
      <c r="B9" s="7" t="s">
        <v>13</v>
      </c>
      <c r="E9" s="8" t="s">
        <v>11</v>
      </c>
      <c r="F9" s="8" t="s">
        <v>11</v>
      </c>
      <c r="G9" s="12">
        <v>6</v>
      </c>
      <c r="H9" s="8" t="s">
        <v>11</v>
      </c>
    </row>
    <row r="10" spans="2:12" ht="15.75" thickBot="1" x14ac:dyDescent="0.3">
      <c r="B10" s="7" t="s">
        <v>14</v>
      </c>
      <c r="E10" s="8" t="s">
        <v>11</v>
      </c>
      <c r="F10" s="8" t="s">
        <v>11</v>
      </c>
      <c r="G10" s="8" t="s">
        <v>11</v>
      </c>
      <c r="H10" s="12">
        <v>8</v>
      </c>
    </row>
    <row r="11" spans="2:12" x14ac:dyDescent="0.25">
      <c r="B11" s="4" t="s">
        <v>15</v>
      </c>
      <c r="C11" s="5"/>
      <c r="D11" s="5"/>
      <c r="E11" s="10" t="s">
        <v>11</v>
      </c>
      <c r="F11" s="10" t="s">
        <v>11</v>
      </c>
      <c r="G11" s="10" t="s">
        <v>11</v>
      </c>
      <c r="H11" s="10" t="s">
        <v>11</v>
      </c>
    </row>
    <row r="12" spans="2:12" x14ac:dyDescent="0.25">
      <c r="B12" s="7"/>
      <c r="E12" s="8"/>
      <c r="F12" s="8"/>
      <c r="G12" s="8"/>
      <c r="H12" s="8"/>
    </row>
    <row r="13" spans="2:12" ht="15" customHeight="1" x14ac:dyDescent="0.25">
      <c r="B13" s="79" t="s">
        <v>16</v>
      </c>
      <c r="C13" s="79"/>
      <c r="D13" s="79"/>
      <c r="E13" s="79"/>
      <c r="F13" s="79"/>
      <c r="G13" s="79"/>
      <c r="H13" s="79"/>
      <c r="I13" s="79"/>
      <c r="J13" s="79"/>
      <c r="K13" s="79"/>
      <c r="L13" s="79"/>
    </row>
    <row r="14" spans="2:12" ht="15" customHeight="1" x14ac:dyDescent="0.25">
      <c r="B14" s="76" t="s">
        <v>621</v>
      </c>
      <c r="C14" s="73"/>
      <c r="D14" s="73"/>
      <c r="E14" s="73"/>
      <c r="F14" s="73"/>
      <c r="G14" s="73"/>
      <c r="H14" s="73"/>
      <c r="I14" s="73"/>
      <c r="J14" s="73"/>
      <c r="K14" s="73"/>
      <c r="L14" s="73"/>
    </row>
    <row r="15" spans="2:12" ht="15" customHeight="1" x14ac:dyDescent="0.25">
      <c r="B15" s="74" t="s">
        <v>622</v>
      </c>
      <c r="C15" s="73"/>
      <c r="D15" s="73"/>
      <c r="E15" s="73"/>
      <c r="F15" s="73"/>
      <c r="G15" s="73"/>
      <c r="H15" s="73"/>
      <c r="I15" s="73"/>
      <c r="J15" s="73"/>
      <c r="K15" s="73"/>
      <c r="L15" s="73"/>
    </row>
    <row r="16" spans="2:12" x14ac:dyDescent="0.25">
      <c r="B16" s="74" t="s">
        <v>623</v>
      </c>
    </row>
    <row r="17" spans="2:2" x14ac:dyDescent="0.25">
      <c r="B17" s="77" t="s">
        <v>624</v>
      </c>
    </row>
    <row r="18" spans="2:2" x14ac:dyDescent="0.25">
      <c r="B18" s="75" t="s">
        <v>625</v>
      </c>
    </row>
    <row r="19" spans="2:2" x14ac:dyDescent="0.25">
      <c r="B19" s="75" t="s">
        <v>626</v>
      </c>
    </row>
    <row r="20" spans="2:2" x14ac:dyDescent="0.25">
      <c r="B20" s="75" t="s">
        <v>627</v>
      </c>
    </row>
    <row r="21" spans="2:2" x14ac:dyDescent="0.25">
      <c r="B21" s="75" t="s">
        <v>628</v>
      </c>
    </row>
    <row r="22" spans="2:2" x14ac:dyDescent="0.25">
      <c r="B22" s="75" t="s">
        <v>629</v>
      </c>
    </row>
    <row r="25" spans="2:2" x14ac:dyDescent="0.25">
      <c r="B25" s="73"/>
    </row>
  </sheetData>
  <mergeCells count="2">
    <mergeCell ref="E4:H4"/>
    <mergeCell ref="B13:L13"/>
  </mergeCells>
  <conditionalFormatting sqref="E6:G7 E8:F8 G9 H10">
    <cfRule type="colorScale" priority="1">
      <colorScale>
        <cfvo type="min"/>
        <cfvo type="num" val="4"/>
        <cfvo type="max"/>
        <color theme="7" tint="0.59999389629810485"/>
        <color theme="7" tint="0.59999389629810485"/>
        <color rgb="FF63BE7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uppl.Table1</vt:lpstr>
      <vt:lpstr>Suppl.Table2</vt:lpstr>
      <vt:lpstr>Suppl.Table3</vt:lpstr>
      <vt:lpstr>Suppl.Table4</vt:lpstr>
      <vt:lpstr>Suppl.Table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8-24T06:33:49Z</dcterms:modified>
</cp:coreProperties>
</file>